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/>
  <mc:AlternateContent xmlns:mc="http://schemas.openxmlformats.org/markup-compatibility/2006">
    <mc:Choice Requires="x15">
      <x15ac:absPath xmlns:x15ac="http://schemas.microsoft.com/office/spreadsheetml/2010/11/ac" url="/Users/emilynoble/Dropbox/Kanoski Lab Files/Manuscripts and Chapters/MCH vHP impulsivity/NATURE COMM/REVISION/Things for Scott check and sign off on/PREFINAL IN HERE/"/>
    </mc:Choice>
  </mc:AlternateContent>
  <xr:revisionPtr revIDLastSave="0" documentId="13_ncr:1_{83C5AAB8-395C-BE4C-897E-10770B4A6EA9}" xr6:coauthVersionLast="44" xr6:coauthVersionMax="44" xr10:uidLastSave="{00000000-0000-0000-0000-000000000000}"/>
  <bookViews>
    <workbookView xWindow="1080" yWindow="2460" windowWidth="31680" windowHeight="15020" firstSheet="45" activeTab="52" xr2:uid="{00000000-000D-0000-FFFF-FFFF00000000}"/>
  </bookViews>
  <sheets>
    <sheet name="Figure 1B" sheetId="2" r:id="rId1"/>
    <sheet name="Figure 1C" sheetId="3" r:id="rId2"/>
    <sheet name="Figure 1D" sheetId="4" r:id="rId3"/>
    <sheet name="Figure 1E" sheetId="5" r:id="rId4"/>
    <sheet name="Figure 1G" sheetId="6" r:id="rId5"/>
    <sheet name="Figure 1H" sheetId="7" r:id="rId6"/>
    <sheet name="Figure 1I" sheetId="8" r:id="rId7"/>
    <sheet name="Figure 1J" sheetId="9" r:id="rId8"/>
    <sheet name="Figure 3A" sheetId="10" r:id="rId9"/>
    <sheet name="Figure 3B" sheetId="11" r:id="rId10"/>
    <sheet name="Figure 3C" sheetId="12" r:id="rId11"/>
    <sheet name="Figure 3D" sheetId="13" r:id="rId12"/>
    <sheet name="Figure 3G" sheetId="14" r:id="rId13"/>
    <sheet name="Figure 3H" sheetId="15" r:id="rId14"/>
    <sheet name="Figure 3I" sheetId="16" r:id="rId15"/>
    <sheet name="Figure 3J" sheetId="17" r:id="rId16"/>
    <sheet name="Figure 4A" sheetId="18" r:id="rId17"/>
    <sheet name="Figure 4B" sheetId="20" r:id="rId18"/>
    <sheet name="Figure 4C" sheetId="21" r:id="rId19"/>
    <sheet name="Figure 4D" sheetId="22" r:id="rId20"/>
    <sheet name="Figure 4E" sheetId="23" r:id="rId21"/>
    <sheet name="Figure 4F" sheetId="38" r:id="rId22"/>
    <sheet name="Figure 4G" sheetId="39" r:id="rId23"/>
    <sheet name="Figure 4H" sheetId="40" r:id="rId24"/>
    <sheet name="Figure 4I" sheetId="41" r:id="rId25"/>
    <sheet name="Figure 5B" sheetId="24" r:id="rId26"/>
    <sheet name="Figure 5C" sheetId="26" r:id="rId27"/>
    <sheet name="Figure 5D" sheetId="27" r:id="rId28"/>
    <sheet name="Figure 5E" sheetId="28" r:id="rId29"/>
    <sheet name="Figure 5F" sheetId="29" r:id="rId30"/>
    <sheet name="Figure 5G" sheetId="30" r:id="rId31"/>
    <sheet name="Figure 5H" sheetId="31" r:id="rId32"/>
    <sheet name="Inactive lever presses ICV MCH" sheetId="42" r:id="rId33"/>
    <sheet name="Supplemental Fig 1" sheetId="19" r:id="rId34"/>
    <sheet name="Inactive lever presses ICV CNO)" sheetId="43" r:id="rId35"/>
    <sheet name="Supplemental Fig 2A" sheetId="32" r:id="rId36"/>
    <sheet name="Supplemental Fig 2B" sheetId="33" r:id="rId37"/>
    <sheet name="Supplemental Fig 2C" sheetId="34" r:id="rId38"/>
    <sheet name="Supplemental Fig 2D" sheetId="35" r:id="rId39"/>
    <sheet name="vHP MCH inactive lever" sheetId="44" r:id="rId40"/>
    <sheet name="vHP DREADDs inactive lever" sheetId="46" r:id="rId41"/>
    <sheet name="Supplemental Fig 4A" sheetId="36" r:id="rId42"/>
    <sheet name="Supplemental Fig 4B" sheetId="37" r:id="rId43"/>
    <sheet name="MCR1 RNAi inactive lever" sheetId="48" r:id="rId44"/>
    <sheet name="Supplemental Fig 7A" sheetId="49" r:id="rId45"/>
    <sheet name="Supplemental Fig 7B" sheetId="50" r:id="rId46"/>
    <sheet name="Supplemental Fig 7C" sheetId="51" r:id="rId47"/>
    <sheet name="Supplemental Fig 7D" sheetId="52" r:id="rId48"/>
    <sheet name="Supplemental Fig 7E" sheetId="53" r:id="rId49"/>
    <sheet name="Supplemental Fig 7F" sheetId="54" r:id="rId50"/>
    <sheet name="MCH RNAi inactive lever" sheetId="55" r:id="rId51"/>
    <sheet name="Supplemental Fig 7G" sheetId="56" r:id="rId52"/>
    <sheet name="qPCR data for pMCH shRNA" sheetId="57" r:id="rId5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66" i="40" l="1"/>
  <c r="T66" i="40" s="1"/>
  <c r="P66" i="40"/>
  <c r="S66" i="40" s="1"/>
  <c r="Q65" i="40"/>
  <c r="T65" i="40" s="1"/>
  <c r="P65" i="40"/>
  <c r="S65" i="40"/>
  <c r="Q64" i="40"/>
  <c r="T64" i="40"/>
  <c r="P64" i="40"/>
  <c r="S64" i="40"/>
  <c r="Q63" i="40"/>
  <c r="T63" i="40" s="1"/>
  <c r="P63" i="40"/>
  <c r="S63" i="40"/>
  <c r="Q62" i="40"/>
  <c r="T62" i="40"/>
  <c r="P62" i="40"/>
  <c r="S62" i="40"/>
  <c r="Q61" i="40"/>
  <c r="T61" i="40" s="1"/>
  <c r="P61" i="40"/>
  <c r="S61" i="40"/>
  <c r="Q60" i="40"/>
  <c r="T60" i="40"/>
  <c r="P60" i="40"/>
  <c r="S60" i="40"/>
  <c r="Q59" i="40"/>
  <c r="T59" i="40" s="1"/>
  <c r="P59" i="40"/>
  <c r="S59" i="40"/>
  <c r="Q58" i="40"/>
  <c r="T58" i="40"/>
  <c r="P58" i="40"/>
  <c r="S58" i="40"/>
  <c r="Q57" i="40"/>
  <c r="T57" i="40" s="1"/>
  <c r="P57" i="40"/>
  <c r="S57" i="40"/>
  <c r="Q56" i="40"/>
  <c r="T56" i="40"/>
  <c r="P56" i="40"/>
  <c r="S56" i="40"/>
  <c r="Q55" i="40"/>
  <c r="T55" i="40" s="1"/>
  <c r="P55" i="40"/>
  <c r="S55" i="40"/>
  <c r="Q54" i="40"/>
  <c r="T54" i="40"/>
  <c r="P54" i="40"/>
  <c r="S54" i="40"/>
  <c r="Q53" i="40"/>
  <c r="T53" i="40" s="1"/>
  <c r="P53" i="40"/>
  <c r="S53" i="40"/>
  <c r="Q52" i="40"/>
  <c r="T52" i="40"/>
  <c r="P52" i="40"/>
  <c r="S52" i="40"/>
  <c r="Q51" i="40"/>
  <c r="T51" i="40" s="1"/>
  <c r="P51" i="40"/>
  <c r="S51" i="40"/>
  <c r="Q50" i="40"/>
  <c r="T50" i="40"/>
  <c r="P50" i="40"/>
  <c r="S50" i="40" s="1"/>
  <c r="Q49" i="40"/>
  <c r="T49" i="40" s="1"/>
  <c r="P49" i="40"/>
  <c r="S49" i="40"/>
  <c r="Q48" i="40"/>
  <c r="T48" i="40"/>
  <c r="P48" i="40"/>
  <c r="S48" i="40" s="1"/>
  <c r="Q47" i="40"/>
  <c r="T47" i="40" s="1"/>
  <c r="P47" i="40"/>
  <c r="S47" i="40"/>
  <c r="Q46" i="40"/>
  <c r="T46" i="40"/>
  <c r="P46" i="40"/>
  <c r="S46" i="40" s="1"/>
  <c r="Q45" i="40"/>
  <c r="T45" i="40" s="1"/>
  <c r="P45" i="40"/>
  <c r="S45" i="40"/>
  <c r="Q44" i="40"/>
  <c r="T44" i="40"/>
  <c r="P44" i="40"/>
  <c r="S44" i="40" s="1"/>
  <c r="Q43" i="40"/>
  <c r="T43" i="40" s="1"/>
  <c r="P43" i="40"/>
  <c r="S43" i="40"/>
  <c r="Q42" i="40"/>
  <c r="T42" i="40"/>
  <c r="P42" i="40"/>
  <c r="S42" i="40" s="1"/>
  <c r="Q41" i="40"/>
  <c r="T41" i="40" s="1"/>
  <c r="P41" i="40"/>
  <c r="S41" i="40"/>
  <c r="Q40" i="40"/>
  <c r="T40" i="40"/>
  <c r="P40" i="40"/>
  <c r="S40" i="40" s="1"/>
  <c r="Q39" i="40"/>
  <c r="T39" i="40" s="1"/>
  <c r="P39" i="40"/>
  <c r="S39" i="40"/>
  <c r="Q38" i="40"/>
  <c r="T38" i="40"/>
  <c r="P38" i="40"/>
  <c r="S38" i="40" s="1"/>
  <c r="Q37" i="40"/>
  <c r="T37" i="40" s="1"/>
  <c r="P37" i="40"/>
  <c r="S37" i="40"/>
  <c r="Q36" i="40"/>
  <c r="T36" i="40"/>
  <c r="P36" i="40"/>
  <c r="S36" i="40" s="1"/>
  <c r="Q35" i="40"/>
  <c r="T35" i="40" s="1"/>
  <c r="P35" i="40"/>
  <c r="S35" i="40"/>
  <c r="Q34" i="40"/>
  <c r="T34" i="40"/>
  <c r="P34" i="40"/>
  <c r="S34" i="40" s="1"/>
  <c r="Q33" i="40"/>
  <c r="T33" i="40" s="1"/>
  <c r="P33" i="40"/>
  <c r="S33" i="40"/>
  <c r="Q32" i="40"/>
  <c r="T32" i="40"/>
  <c r="P32" i="40"/>
  <c r="S32" i="40" s="1"/>
  <c r="Q31" i="40"/>
  <c r="T31" i="40" s="1"/>
  <c r="P31" i="40"/>
  <c r="S31" i="40"/>
  <c r="Q30" i="40"/>
  <c r="T30" i="40"/>
  <c r="P30" i="40"/>
  <c r="S30" i="40" s="1"/>
  <c r="Q29" i="40"/>
  <c r="T29" i="40" s="1"/>
  <c r="P29" i="40"/>
  <c r="S29" i="40"/>
  <c r="Q28" i="40"/>
  <c r="T28" i="40"/>
  <c r="P28" i="40"/>
  <c r="S28" i="40" s="1"/>
  <c r="Q27" i="40"/>
  <c r="T27" i="40" s="1"/>
  <c r="P27" i="40"/>
  <c r="S27" i="40"/>
  <c r="Q26" i="40"/>
  <c r="T26" i="40"/>
  <c r="P26" i="40"/>
  <c r="S26" i="40" s="1"/>
  <c r="Q25" i="40"/>
  <c r="T25" i="40" s="1"/>
  <c r="P25" i="40"/>
  <c r="S25" i="40"/>
  <c r="Q24" i="40"/>
  <c r="T24" i="40"/>
  <c r="P24" i="40"/>
  <c r="S24" i="40" s="1"/>
  <c r="Q23" i="40"/>
  <c r="T23" i="40" s="1"/>
  <c r="P23" i="40"/>
  <c r="S23" i="40"/>
  <c r="Q22" i="40"/>
  <c r="T22" i="40"/>
  <c r="P22" i="40"/>
  <c r="S22" i="40" s="1"/>
  <c r="Q21" i="40"/>
  <c r="T21" i="40" s="1"/>
  <c r="P21" i="40"/>
  <c r="S21" i="40"/>
  <c r="Q20" i="40"/>
  <c r="T20" i="40"/>
  <c r="P20" i="40"/>
  <c r="S20" i="40" s="1"/>
  <c r="Q19" i="40"/>
  <c r="T19" i="40" s="1"/>
  <c r="P19" i="40"/>
  <c r="S19" i="40"/>
  <c r="Q18" i="40"/>
  <c r="T18" i="40"/>
  <c r="P18" i="40"/>
  <c r="S18" i="40" s="1"/>
  <c r="Q17" i="40"/>
  <c r="T17" i="40" s="1"/>
  <c r="P17" i="40"/>
  <c r="S17" i="40"/>
  <c r="Q16" i="40"/>
  <c r="T16" i="40"/>
  <c r="P16" i="40"/>
  <c r="S16" i="40" s="1"/>
  <c r="Q15" i="40"/>
  <c r="T15" i="40" s="1"/>
  <c r="P15" i="40"/>
  <c r="S15" i="40"/>
  <c r="Q14" i="40"/>
  <c r="T14" i="40"/>
  <c r="P14" i="40"/>
  <c r="S14" i="40" s="1"/>
  <c r="Q13" i="40"/>
  <c r="T13" i="40" s="1"/>
  <c r="P13" i="40"/>
  <c r="S13" i="40"/>
  <c r="Q12" i="40"/>
  <c r="T12" i="40"/>
  <c r="P12" i="40"/>
  <c r="S12" i="40" s="1"/>
  <c r="Q11" i="40"/>
  <c r="T11" i="40" s="1"/>
  <c r="P11" i="40"/>
  <c r="S11" i="40"/>
  <c r="Q10" i="40"/>
  <c r="T10" i="40"/>
  <c r="P10" i="40"/>
  <c r="S10" i="40" s="1"/>
  <c r="Q9" i="40"/>
  <c r="T9" i="40" s="1"/>
  <c r="P9" i="40"/>
  <c r="S9" i="40"/>
  <c r="Q8" i="40"/>
  <c r="T8" i="40"/>
  <c r="P8" i="40"/>
  <c r="S8" i="40" s="1"/>
  <c r="Q7" i="40"/>
  <c r="T7" i="40" s="1"/>
  <c r="P7" i="40"/>
  <c r="S7" i="40"/>
</calcChain>
</file>

<file path=xl/sharedStrings.xml><?xml version="1.0" encoding="utf-8"?>
<sst xmlns="http://schemas.openxmlformats.org/spreadsheetml/2006/main" count="1050" uniqueCount="289">
  <si>
    <t>MCH</t>
  </si>
  <si>
    <t>Rat ID</t>
  </si>
  <si>
    <t>Veh</t>
  </si>
  <si>
    <t>Figure 1C</t>
  </si>
  <si>
    <t>Figure 1B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Figure 1D</t>
  </si>
  <si>
    <t>Figure 1E</t>
  </si>
  <si>
    <t>Figure 1G</t>
  </si>
  <si>
    <t>Figure 1H</t>
  </si>
  <si>
    <t>VEH</t>
  </si>
  <si>
    <t>CNO</t>
  </si>
  <si>
    <t>Figure 1I</t>
  </si>
  <si>
    <t>Figure 1J</t>
  </si>
  <si>
    <t>Figure 3A</t>
  </si>
  <si>
    <t>Figure 3B</t>
  </si>
  <si>
    <t>Figure 3C</t>
  </si>
  <si>
    <t>Figure 3D</t>
  </si>
  <si>
    <t>Figure 3G</t>
  </si>
  <si>
    <t>T102</t>
  </si>
  <si>
    <t>T106</t>
  </si>
  <si>
    <t>T107</t>
  </si>
  <si>
    <t>T109</t>
  </si>
  <si>
    <t>T110</t>
  </si>
  <si>
    <t>Figure 3H</t>
  </si>
  <si>
    <t>Figure 3I</t>
  </si>
  <si>
    <t>Figure 3J</t>
  </si>
  <si>
    <t>Figure 4A</t>
  </si>
  <si>
    <t>2 hr</t>
  </si>
  <si>
    <t>4 hr</t>
  </si>
  <si>
    <t>1 µg</t>
  </si>
  <si>
    <t>5 µg</t>
  </si>
  <si>
    <t>2200s</t>
  </si>
  <si>
    <t>10 µg</t>
  </si>
  <si>
    <t>aCSF</t>
  </si>
  <si>
    <t>0.5 µg MCH</t>
  </si>
  <si>
    <t>1 µg MCH</t>
  </si>
  <si>
    <t>Figure 4B</t>
  </si>
  <si>
    <t>Figure 4C</t>
  </si>
  <si>
    <t>Figure 4D</t>
  </si>
  <si>
    <t>Figure 4E</t>
  </si>
  <si>
    <t>T1801</t>
  </si>
  <si>
    <t>T1802</t>
  </si>
  <si>
    <t>T1803</t>
  </si>
  <si>
    <t>T1804</t>
  </si>
  <si>
    <t>T1805</t>
  </si>
  <si>
    <t>T1806</t>
  </si>
  <si>
    <t>SHAM</t>
  </si>
  <si>
    <t>Scram-ShRNA</t>
  </si>
  <si>
    <t>MCHR1-ShRNA</t>
  </si>
  <si>
    <t>T4801</t>
  </si>
  <si>
    <t>T4802</t>
  </si>
  <si>
    <t>T4803</t>
  </si>
  <si>
    <t>T4804</t>
  </si>
  <si>
    <t>T4805</t>
  </si>
  <si>
    <t>T4806</t>
  </si>
  <si>
    <t>T4807</t>
  </si>
  <si>
    <t>T4808</t>
  </si>
  <si>
    <t>Figure 5B</t>
  </si>
  <si>
    <t>Group</t>
  </si>
  <si>
    <t>sham</t>
  </si>
  <si>
    <t>Scram</t>
  </si>
  <si>
    <t>MCH 1R shRNA</t>
  </si>
  <si>
    <t>T2803</t>
  </si>
  <si>
    <t>T2805</t>
  </si>
  <si>
    <t>T2806</t>
  </si>
  <si>
    <t>T2807</t>
  </si>
  <si>
    <t>T2811</t>
  </si>
  <si>
    <t>T2815</t>
  </si>
  <si>
    <t>T2818</t>
  </si>
  <si>
    <t>T2820</t>
  </si>
  <si>
    <t>T2822</t>
  </si>
  <si>
    <t>T2826</t>
  </si>
  <si>
    <t>T2830</t>
  </si>
  <si>
    <t>T2809</t>
  </si>
  <si>
    <t>T2813</t>
  </si>
  <si>
    <t>T2816</t>
  </si>
  <si>
    <t>T2817</t>
  </si>
  <si>
    <t>T2819</t>
  </si>
  <si>
    <t>T2824</t>
  </si>
  <si>
    <t>T2831</t>
  </si>
  <si>
    <t>T2832</t>
  </si>
  <si>
    <t>T2833</t>
  </si>
  <si>
    <t>T2835</t>
  </si>
  <si>
    <t>T2810</t>
  </si>
  <si>
    <t>T2821</t>
  </si>
  <si>
    <t>T2823</t>
  </si>
  <si>
    <t>T2825</t>
  </si>
  <si>
    <t>T2827</t>
  </si>
  <si>
    <t>T2828</t>
  </si>
  <si>
    <t>T2829</t>
  </si>
  <si>
    <t>T2834</t>
  </si>
  <si>
    <t>T2836</t>
  </si>
  <si>
    <t>Figure 5C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MCH shRNA</t>
  </si>
  <si>
    <t>scram shRNA</t>
  </si>
  <si>
    <t>Figure 5D</t>
  </si>
  <si>
    <t>Figure 5E</t>
  </si>
  <si>
    <t>Figure 5F</t>
  </si>
  <si>
    <t>CTL</t>
  </si>
  <si>
    <t>MCH 1R ShRNA</t>
  </si>
  <si>
    <t>Figure 5G</t>
  </si>
  <si>
    <t>Figure 5H</t>
  </si>
  <si>
    <t>Supp Fig 2A</t>
  </si>
  <si>
    <t>T3601</t>
  </si>
  <si>
    <t>T3602</t>
  </si>
  <si>
    <t>T3603</t>
  </si>
  <si>
    <t>T3604</t>
  </si>
  <si>
    <t>T3605</t>
  </si>
  <si>
    <t>T3607</t>
  </si>
  <si>
    <t>T3608</t>
  </si>
  <si>
    <t>T3609</t>
  </si>
  <si>
    <t>Supp Fig 2C</t>
  </si>
  <si>
    <t>Supp Fig 2B</t>
  </si>
  <si>
    <t>Supp Fig 2D</t>
  </si>
  <si>
    <t>Small lever</t>
  </si>
  <si>
    <t>Large (delay) lever</t>
  </si>
  <si>
    <t>Subject ID</t>
  </si>
  <si>
    <t>MCH 9</t>
  </si>
  <si>
    <t>MCH 11</t>
  </si>
  <si>
    <t>MCH 12</t>
  </si>
  <si>
    <t>MCH 14</t>
  </si>
  <si>
    <t>MCH 15</t>
  </si>
  <si>
    <t>MCH 16</t>
  </si>
  <si>
    <t>Figure 4G</t>
  </si>
  <si>
    <t>Drug Condition</t>
  </si>
  <si>
    <t>Sex</t>
  </si>
  <si>
    <t>BIN 1</t>
  </si>
  <si>
    <t>BIN 2</t>
  </si>
  <si>
    <t>BIN 3</t>
  </si>
  <si>
    <t>BIN 4</t>
  </si>
  <si>
    <t>BIN 5</t>
  </si>
  <si>
    <t>BIN 6</t>
  </si>
  <si>
    <t>BIN 7</t>
  </si>
  <si>
    <t>BIN 8</t>
  </si>
  <si>
    <t>BIN 9</t>
  </si>
  <si>
    <t>BIN 10</t>
  </si>
  <si>
    <t>BIN 11</t>
  </si>
  <si>
    <t>BIN 12</t>
  </si>
  <si>
    <t>BIN 13</t>
  </si>
  <si>
    <t>BIN 14</t>
  </si>
  <si>
    <t>BIN 15</t>
  </si>
  <si>
    <t>BIN 16</t>
  </si>
  <si>
    <t>BIN 17</t>
  </si>
  <si>
    <t>BIN 18</t>
  </si>
  <si>
    <t>BIN 19</t>
  </si>
  <si>
    <t>BIN 20</t>
  </si>
  <si>
    <t>BIN 21</t>
  </si>
  <si>
    <t>BIN 22</t>
  </si>
  <si>
    <t>BIN 23</t>
  </si>
  <si>
    <t>BIN 24</t>
  </si>
  <si>
    <t>BIN 25</t>
  </si>
  <si>
    <t>BIN 26</t>
  </si>
  <si>
    <t>BIN 27</t>
  </si>
  <si>
    <t>BIN 28</t>
  </si>
  <si>
    <t>BIN 29</t>
  </si>
  <si>
    <t>BIN 30</t>
  </si>
  <si>
    <t>BIN 31</t>
  </si>
  <si>
    <t>BIN 32</t>
  </si>
  <si>
    <t>BIN 33</t>
  </si>
  <si>
    <t>BIN 34</t>
  </si>
  <si>
    <t>BIN 35</t>
  </si>
  <si>
    <t>BIN 36</t>
  </si>
  <si>
    <t>BIN 37</t>
  </si>
  <si>
    <t>BIN 38</t>
  </si>
  <si>
    <t>BIN 39</t>
  </si>
  <si>
    <t>BIN 40</t>
  </si>
  <si>
    <t>BIN 41</t>
  </si>
  <si>
    <t>BIN 42</t>
  </si>
  <si>
    <t>BIN 43</t>
  </si>
  <si>
    <t>BIN 44</t>
  </si>
  <si>
    <t>BIN 45</t>
  </si>
  <si>
    <t>BIN 46</t>
  </si>
  <si>
    <t>BIN 47</t>
  </si>
  <si>
    <t>BIN 48</t>
  </si>
  <si>
    <t>BIN 49</t>
  </si>
  <si>
    <t>BIN 50</t>
  </si>
  <si>
    <t>BIN 51</t>
  </si>
  <si>
    <t>BIN 52</t>
  </si>
  <si>
    <t>BIN 53</t>
  </si>
  <si>
    <t>BIN 54</t>
  </si>
  <si>
    <t>BIN 55</t>
  </si>
  <si>
    <t>BIN 56</t>
  </si>
  <si>
    <t>BIN 57</t>
  </si>
  <si>
    <t>BIN 58</t>
  </si>
  <si>
    <t>BIN 59</t>
  </si>
  <si>
    <t>BIN 60</t>
  </si>
  <si>
    <t>Figure 4H</t>
  </si>
  <si>
    <t>SUBJECT ID</t>
  </si>
  <si>
    <t>MCH 09</t>
  </si>
  <si>
    <t>Drug</t>
  </si>
  <si>
    <t>Overall</t>
  </si>
  <si>
    <t>Normalized to mean function</t>
  </si>
  <si>
    <t>male</t>
  </si>
  <si>
    <t>Figure 4I</t>
  </si>
  <si>
    <t>Mag Time</t>
  </si>
  <si>
    <t>T7901</t>
  </si>
  <si>
    <t>T7902</t>
  </si>
  <si>
    <t>T7903</t>
  </si>
  <si>
    <t>T7904</t>
  </si>
  <si>
    <t>T7905</t>
  </si>
  <si>
    <t>T7906</t>
  </si>
  <si>
    <t>T7907</t>
  </si>
  <si>
    <t>T7908</t>
  </si>
  <si>
    <t>T7909</t>
  </si>
  <si>
    <t>T7910</t>
  </si>
  <si>
    <t>Supp Fig 5A</t>
  </si>
  <si>
    <t>Supp Fig 5B</t>
  </si>
  <si>
    <t>pMCH shRNA</t>
  </si>
  <si>
    <t xml:space="preserve">Rat ID </t>
  </si>
  <si>
    <t>T8201</t>
  </si>
  <si>
    <t>T8204</t>
  </si>
  <si>
    <t>T8206</t>
  </si>
  <si>
    <t>T8210</t>
  </si>
  <si>
    <t>T8218</t>
  </si>
  <si>
    <t>T8220</t>
  </si>
  <si>
    <t>T8221</t>
  </si>
  <si>
    <t>T8222</t>
  </si>
  <si>
    <t>T8202</t>
  </si>
  <si>
    <t>T8203</t>
  </si>
  <si>
    <t>T8205</t>
  </si>
  <si>
    <t>T8207</t>
  </si>
  <si>
    <t>T8209</t>
  </si>
  <si>
    <t>T8211</t>
  </si>
  <si>
    <t>T8213</t>
  </si>
  <si>
    <t>T8223</t>
  </si>
  <si>
    <t>T8224</t>
  </si>
  <si>
    <t>Supplemental Fig 7A</t>
  </si>
  <si>
    <t>CTL 1</t>
  </si>
  <si>
    <t>CTL 2</t>
  </si>
  <si>
    <t>CTL 3</t>
  </si>
  <si>
    <t>CTL 4</t>
  </si>
  <si>
    <t>CTL 5</t>
  </si>
  <si>
    <t>CTL 6</t>
  </si>
  <si>
    <t>CTL 7</t>
  </si>
  <si>
    <t>CTL 8</t>
  </si>
  <si>
    <t>DAY</t>
  </si>
  <si>
    <t>pMCH shRNA1</t>
  </si>
  <si>
    <t>pMCH shRNA2</t>
  </si>
  <si>
    <t>pMCH shRNA3</t>
  </si>
  <si>
    <t>pMCH shRNA4</t>
  </si>
  <si>
    <t>pMCH shRNA5</t>
  </si>
  <si>
    <t>pMCH shRNA6</t>
  </si>
  <si>
    <t>pMCH shRNA7</t>
  </si>
  <si>
    <t>pMCH shRNA8</t>
  </si>
  <si>
    <t>pMCH shRNA9</t>
  </si>
  <si>
    <t>Supplemental Fig 7B</t>
  </si>
  <si>
    <t>Supplemental Fig 7C</t>
  </si>
  <si>
    <t>Supplemental Fig 7D</t>
  </si>
  <si>
    <t>Supplemental Fig 7E</t>
  </si>
  <si>
    <t>Supplemental Fig 7F</t>
  </si>
  <si>
    <t>Supplemental Fig 7H</t>
  </si>
  <si>
    <t>Control</t>
  </si>
  <si>
    <t>T8208</t>
  </si>
  <si>
    <t>T8212</t>
  </si>
  <si>
    <t>Figure 4F</t>
  </si>
  <si>
    <t>ICV MCH inactive lever press</t>
  </si>
  <si>
    <t>Inactive lever presses ICV CNO)</t>
  </si>
  <si>
    <t>vHP MCH inactive lever</t>
  </si>
  <si>
    <t>vHP DREADDs inactive lever</t>
  </si>
  <si>
    <t>MCR1 RNAi inactive lever</t>
  </si>
  <si>
    <t>MCH RNAi inactive lever</t>
  </si>
  <si>
    <t>qPCR data for pMCH sh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8"/>
      <name val="Arial"/>
    </font>
    <font>
      <i/>
      <sz val="8"/>
      <color rgb="FF0000FF"/>
      <name val="Arial"/>
      <family val="2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8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0" xfId="0" applyFont="1"/>
    <xf numFmtId="0" fontId="5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Font="1"/>
    <xf numFmtId="0" fontId="8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/>
    <xf numFmtId="0" fontId="2" fillId="0" borderId="0" xfId="0" applyFont="1"/>
    <xf numFmtId="0" fontId="12" fillId="0" borderId="0" xfId="0" applyFont="1" applyAlignment="1">
      <alignment horizontal="left"/>
    </xf>
    <xf numFmtId="0" fontId="12" fillId="0" borderId="0" xfId="0" applyFont="1"/>
    <xf numFmtId="0" fontId="13" fillId="0" borderId="0" xfId="0" applyFont="1" applyAlignment="1">
      <alignment horizontal="center"/>
    </xf>
    <xf numFmtId="0" fontId="3" fillId="0" borderId="0" xfId="0" applyFont="1" applyAlignment="1"/>
    <xf numFmtId="0" fontId="1" fillId="0" borderId="0" xfId="0" applyFont="1"/>
    <xf numFmtId="0" fontId="13" fillId="0" borderId="0" xfId="0" applyFont="1" applyAlignment="1">
      <alignment horizontal="left"/>
    </xf>
    <xf numFmtId="0" fontId="14" fillId="0" borderId="1" xfId="0" applyFont="1" applyBorder="1"/>
    <xf numFmtId="0" fontId="15" fillId="0" borderId="1" xfId="0" applyFont="1" applyBorder="1"/>
    <xf numFmtId="0" fontId="16" fillId="0" borderId="1" xfId="0" applyFont="1" applyBorder="1"/>
    <xf numFmtId="0" fontId="17" fillId="0" borderId="1" xfId="0" applyFont="1" applyBorder="1"/>
    <xf numFmtId="0" fontId="17" fillId="0" borderId="0" xfId="0" applyFont="1"/>
    <xf numFmtId="0" fontId="16" fillId="0" borderId="0" xfId="0" applyFont="1"/>
    <xf numFmtId="0" fontId="18" fillId="0" borderId="1" xfId="0" applyFont="1" applyBorder="1"/>
    <xf numFmtId="0" fontId="18" fillId="0" borderId="2" xfId="0" applyFont="1" applyBorder="1"/>
    <xf numFmtId="0" fontId="18" fillId="0" borderId="3" xfId="0" applyFont="1" applyBorder="1"/>
    <xf numFmtId="0" fontId="18" fillId="0" borderId="4" xfId="0" applyFont="1" applyBorder="1"/>
    <xf numFmtId="0" fontId="19" fillId="0" borderId="3" xfId="0" applyFont="1" applyBorder="1"/>
    <xf numFmtId="0" fontId="19" fillId="0" borderId="4" xfId="0" applyFont="1" applyBorder="1"/>
    <xf numFmtId="0" fontId="20" fillId="0" borderId="0" xfId="0" applyFont="1"/>
    <xf numFmtId="0" fontId="20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0" fillId="0" borderId="1" xfId="0" applyBorder="1"/>
    <xf numFmtId="0" fontId="0" fillId="0" borderId="5" xfId="0" applyBorder="1"/>
    <xf numFmtId="0" fontId="0" fillId="0" borderId="0" xfId="0" applyBorder="1"/>
    <xf numFmtId="0" fontId="20" fillId="0" borderId="0" xfId="0" applyFont="1" applyBorder="1" applyAlignment="1">
      <alignment horizontal="center"/>
    </xf>
    <xf numFmtId="0" fontId="20" fillId="0" borderId="0" xfId="0" applyFont="1" applyBorder="1"/>
    <xf numFmtId="0" fontId="22" fillId="0" borderId="1" xfId="0" applyFont="1" applyBorder="1"/>
    <xf numFmtId="0" fontId="12" fillId="0" borderId="1" xfId="0" applyFont="1" applyBorder="1" applyAlignment="1" applyProtection="1">
      <alignment vertical="top"/>
      <protection locked="0"/>
    </xf>
    <xf numFmtId="0" fontId="22" fillId="0" borderId="1" xfId="0" applyFont="1" applyBorder="1" applyAlignment="1" applyProtection="1">
      <alignment vertical="top"/>
      <protection locked="0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P28"/>
  <sheetViews>
    <sheetView workbookViewId="0">
      <selection activeCell="A3" sqref="A3:L4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3" spans="1:16" x14ac:dyDescent="0.2">
      <c r="A3" s="1" t="s">
        <v>4</v>
      </c>
    </row>
    <row r="4" spans="1:16" x14ac:dyDescent="0.2">
      <c r="B4" s="1" t="s">
        <v>1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</row>
    <row r="5" spans="1:16" x14ac:dyDescent="0.2">
      <c r="B5" s="5">
        <v>2201</v>
      </c>
      <c r="C5" s="4">
        <v>0.446428571</v>
      </c>
      <c r="D5" s="4">
        <v>0.421875</v>
      </c>
      <c r="E5" s="4">
        <v>0.4375</v>
      </c>
      <c r="F5" s="4">
        <v>0.428571429</v>
      </c>
      <c r="G5" s="4">
        <v>0.64</v>
      </c>
      <c r="H5" s="4">
        <v>0.56321839100000004</v>
      </c>
      <c r="I5" s="4">
        <v>0.88636363600000001</v>
      </c>
      <c r="J5" s="4">
        <v>0.61904761900000005</v>
      </c>
      <c r="K5" s="4">
        <v>0.517241379</v>
      </c>
      <c r="L5" s="4">
        <v>0.70731707300000002</v>
      </c>
    </row>
    <row r="6" spans="1:16" x14ac:dyDescent="0.2">
      <c r="B6" s="5">
        <v>2202</v>
      </c>
      <c r="C6" s="4">
        <v>0.37333333299999999</v>
      </c>
      <c r="D6" s="4">
        <v>0.36974789899999999</v>
      </c>
      <c r="E6" s="4">
        <v>0.504950495</v>
      </c>
      <c r="F6" s="4">
        <v>0.32846715300000001</v>
      </c>
      <c r="G6" s="4">
        <v>0.46875</v>
      </c>
      <c r="H6" s="4">
        <v>0.36879432600000001</v>
      </c>
      <c r="I6" s="4">
        <v>0.46031746000000001</v>
      </c>
      <c r="J6" s="4">
        <v>0.66666666699999999</v>
      </c>
      <c r="K6" s="4">
        <v>0.39252336399999999</v>
      </c>
      <c r="L6" s="4">
        <v>0.474226804</v>
      </c>
      <c r="M6" s="4"/>
      <c r="N6" s="4"/>
      <c r="O6" s="4"/>
      <c r="P6" s="4"/>
    </row>
    <row r="7" spans="1:16" x14ac:dyDescent="0.2">
      <c r="B7" s="5">
        <v>2204</v>
      </c>
      <c r="C7" s="4">
        <v>0.196969697</v>
      </c>
      <c r="D7" s="4">
        <v>0.237113402</v>
      </c>
      <c r="E7" s="4">
        <v>0.43478260899999999</v>
      </c>
      <c r="F7" s="4">
        <v>0.428571429</v>
      </c>
      <c r="G7" s="4">
        <v>0.63888888899999996</v>
      </c>
      <c r="H7" s="4">
        <v>0.428571429</v>
      </c>
      <c r="I7" s="4">
        <v>0.5</v>
      </c>
      <c r="J7" s="4">
        <v>0.39583333300000001</v>
      </c>
      <c r="K7" s="4">
        <v>0.6</v>
      </c>
      <c r="L7" s="4">
        <v>0.70833333300000001</v>
      </c>
      <c r="M7" s="4"/>
      <c r="N7" s="4"/>
      <c r="O7" s="4"/>
      <c r="P7" s="4"/>
    </row>
    <row r="8" spans="1:16" x14ac:dyDescent="0.2">
      <c r="B8" s="5">
        <v>2205</v>
      </c>
      <c r="C8" s="4">
        <v>0.38888888900000002</v>
      </c>
      <c r="D8" s="4">
        <v>0.372881356</v>
      </c>
      <c r="E8" s="4">
        <v>0.53846153799999996</v>
      </c>
      <c r="F8" s="4">
        <v>0.8125</v>
      </c>
      <c r="G8" s="4">
        <v>1</v>
      </c>
      <c r="H8" s="4">
        <v>0.71428571399999996</v>
      </c>
      <c r="I8" s="4">
        <v>0.65384615400000001</v>
      </c>
      <c r="J8" s="4">
        <v>0.8</v>
      </c>
      <c r="K8" s="4">
        <v>0.66666666699999999</v>
      </c>
      <c r="L8" s="4">
        <v>0.65</v>
      </c>
      <c r="M8" s="4"/>
      <c r="N8" s="4"/>
      <c r="O8" s="4"/>
      <c r="P8" s="4"/>
    </row>
    <row r="9" spans="1:16" x14ac:dyDescent="0.2">
      <c r="B9" s="5">
        <v>2206</v>
      </c>
      <c r="C9" s="4">
        <v>0.23863636399999999</v>
      </c>
      <c r="D9" s="4">
        <v>0.34444444400000002</v>
      </c>
      <c r="E9" s="4">
        <v>0.39189189200000002</v>
      </c>
      <c r="F9" s="4">
        <v>0.375</v>
      </c>
      <c r="G9" s="4">
        <v>0.55223880599999997</v>
      </c>
      <c r="H9" s="4">
        <v>0.34375</v>
      </c>
      <c r="I9" s="4">
        <v>0.47916666699999999</v>
      </c>
      <c r="J9" s="4">
        <v>0.54761904800000005</v>
      </c>
      <c r="K9" s="4">
        <v>0.46268656699999999</v>
      </c>
      <c r="L9" s="4">
        <v>0.60869565199999998</v>
      </c>
      <c r="M9" s="4"/>
      <c r="N9" s="4"/>
      <c r="O9" s="4"/>
      <c r="P9" s="4"/>
    </row>
    <row r="10" spans="1:16" x14ac:dyDescent="0.2">
      <c r="B10" s="5">
        <v>2207</v>
      </c>
      <c r="C10" s="4">
        <v>0.38461538499999998</v>
      </c>
      <c r="D10" s="4">
        <v>0.41584158399999999</v>
      </c>
      <c r="E10" s="4">
        <v>0.60714285700000004</v>
      </c>
      <c r="F10" s="4">
        <v>0.51960784299999996</v>
      </c>
      <c r="G10" s="4">
        <v>0.625</v>
      </c>
      <c r="H10" s="4">
        <v>0.46666666699999998</v>
      </c>
      <c r="I10" s="4">
        <v>0.55319148900000004</v>
      </c>
      <c r="J10" s="4">
        <v>0.71014492799999995</v>
      </c>
      <c r="K10" s="4">
        <v>0.456140351</v>
      </c>
      <c r="L10" s="4">
        <v>0.50943396200000002</v>
      </c>
      <c r="M10" s="4"/>
      <c r="N10" s="4"/>
      <c r="O10" s="4"/>
      <c r="P10" s="4"/>
    </row>
    <row r="11" spans="1:16" x14ac:dyDescent="0.2">
      <c r="B11" s="5">
        <v>2208</v>
      </c>
      <c r="C11" s="4">
        <v>0.86666666699999995</v>
      </c>
      <c r="D11" s="4">
        <v>0.52631578899999998</v>
      </c>
      <c r="E11" s="4">
        <v>0.54166666699999999</v>
      </c>
      <c r="F11" s="4">
        <v>0.25</v>
      </c>
      <c r="G11" s="4">
        <v>0.53488372100000003</v>
      </c>
      <c r="H11" s="4">
        <v>0.27450980400000002</v>
      </c>
      <c r="I11" s="4">
        <v>0.571428571</v>
      </c>
      <c r="J11" s="4">
        <v>0.55000000000000004</v>
      </c>
      <c r="K11" s="4">
        <v>0.42696629200000003</v>
      </c>
      <c r="L11" s="4">
        <v>0.77777777800000003</v>
      </c>
      <c r="M11" s="4"/>
      <c r="N11" s="4"/>
      <c r="O11" s="4"/>
      <c r="P11" s="4"/>
    </row>
    <row r="12" spans="1:16" x14ac:dyDescent="0.2">
      <c r="B12" s="5">
        <v>2209</v>
      </c>
      <c r="C12" s="4">
        <v>0.31343283599999999</v>
      </c>
      <c r="D12" s="4">
        <v>0.36363636399999999</v>
      </c>
      <c r="E12" s="4">
        <v>0.31428571399999999</v>
      </c>
      <c r="F12" s="4">
        <v>0.31972789099999999</v>
      </c>
      <c r="G12" s="4">
        <v>0.5</v>
      </c>
      <c r="H12" s="4">
        <v>0.29166666699999999</v>
      </c>
      <c r="I12" s="4">
        <v>0.4</v>
      </c>
      <c r="J12" s="4">
        <v>0.361538462</v>
      </c>
      <c r="K12" s="4">
        <v>0.37190082600000002</v>
      </c>
      <c r="L12" s="4">
        <v>0.64383561600000005</v>
      </c>
      <c r="M12" s="4"/>
      <c r="N12" s="4"/>
      <c r="O12" s="4"/>
      <c r="P12" s="4"/>
    </row>
    <row r="13" spans="1:16" x14ac:dyDescent="0.2">
      <c r="B13" s="5">
        <v>2211</v>
      </c>
      <c r="C13" s="4">
        <v>0.28859060399999997</v>
      </c>
      <c r="D13" s="4">
        <v>0.5</v>
      </c>
      <c r="E13" s="4">
        <v>0.52222222200000001</v>
      </c>
      <c r="F13" s="4">
        <v>0.55172413799999998</v>
      </c>
      <c r="G13" s="4">
        <v>0.6875</v>
      </c>
      <c r="H13" s="4">
        <v>0.61224489800000004</v>
      </c>
      <c r="I13" s="4">
        <v>0.75</v>
      </c>
      <c r="J13" s="4">
        <v>0.49462365600000002</v>
      </c>
      <c r="K13" s="4">
        <v>0.4609375</v>
      </c>
      <c r="L13" s="4">
        <v>0.47747747699999998</v>
      </c>
      <c r="M13" s="4"/>
      <c r="N13" s="4"/>
      <c r="O13" s="4"/>
      <c r="P13" s="4"/>
    </row>
    <row r="14" spans="1:16" x14ac:dyDescent="0.2">
      <c r="B14" s="5">
        <v>2212</v>
      </c>
      <c r="C14" s="4">
        <v>0.38938053099999997</v>
      </c>
      <c r="D14" s="4">
        <v>0.53333333299999997</v>
      </c>
      <c r="E14" s="4">
        <v>0.56164383600000001</v>
      </c>
      <c r="F14" s="4">
        <v>0.61538461499999997</v>
      </c>
      <c r="G14" s="4">
        <v>0.671875</v>
      </c>
      <c r="H14" s="4">
        <v>0.571428571</v>
      </c>
      <c r="I14" s="4">
        <v>0.63636363600000001</v>
      </c>
      <c r="J14" s="4">
        <v>0.61333333300000004</v>
      </c>
      <c r="K14" s="4">
        <v>0.56179775300000001</v>
      </c>
      <c r="L14" s="4">
        <v>0.67213114799999996</v>
      </c>
      <c r="M14" s="4"/>
      <c r="N14" s="4"/>
      <c r="O14" s="4"/>
      <c r="P14" s="4"/>
    </row>
    <row r="15" spans="1:16" x14ac:dyDescent="0.2">
      <c r="B15" s="2"/>
      <c r="C15" s="2"/>
      <c r="D15" s="2"/>
      <c r="E15" s="2"/>
      <c r="F15" s="5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spans="1:16" x14ac:dyDescent="0.2">
      <c r="B16" s="3"/>
      <c r="C16" s="2"/>
      <c r="D16" s="2"/>
      <c r="E16" s="2"/>
      <c r="F16" s="2"/>
      <c r="G16" s="2"/>
      <c r="H16" s="2"/>
    </row>
    <row r="17" spans="2:14" x14ac:dyDescent="0.2">
      <c r="B17" s="2"/>
      <c r="C17" s="2"/>
      <c r="D17" s="2"/>
      <c r="E17" s="2"/>
      <c r="F17" s="2"/>
      <c r="G17" s="2"/>
      <c r="H17" s="2"/>
    </row>
    <row r="18" spans="2:14" x14ac:dyDescent="0.2">
      <c r="B18" s="2"/>
      <c r="C18" s="2"/>
      <c r="D18" s="2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2:14" x14ac:dyDescent="0.2">
      <c r="B19" s="2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2:14" x14ac:dyDescent="0.2"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2:14" x14ac:dyDescent="0.2"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2:14" x14ac:dyDescent="0.2"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2:14" x14ac:dyDescent="0.2"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2:14" x14ac:dyDescent="0.2"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2:14" x14ac:dyDescent="0.2"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2:14" x14ac:dyDescent="0.2">
      <c r="E26" s="4"/>
      <c r="F26" s="4"/>
      <c r="G26" s="4"/>
      <c r="H26" s="4"/>
      <c r="I26" s="4"/>
      <c r="J26" s="4"/>
      <c r="K26" s="4"/>
      <c r="L26" s="4"/>
      <c r="M26" s="4"/>
      <c r="N26" s="4"/>
    </row>
    <row r="27" spans="2:14" x14ac:dyDescent="0.2"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2:14" x14ac:dyDescent="0.2">
      <c r="E28" s="4"/>
      <c r="F28" s="4"/>
      <c r="G28" s="4"/>
      <c r="H28" s="4"/>
      <c r="I28" s="4"/>
      <c r="J28" s="4"/>
      <c r="K28" s="4"/>
      <c r="L28" s="4"/>
      <c r="M28" s="4"/>
      <c r="N28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3:D16"/>
  <sheetViews>
    <sheetView workbookViewId="0">
      <selection activeCell="B5" sqref="B5:B16"/>
    </sheetView>
  </sheetViews>
  <sheetFormatPr baseColWidth="10" defaultRowHeight="15" x14ac:dyDescent="0.2"/>
  <sheetData>
    <row r="3" spans="1:4" x14ac:dyDescent="0.2">
      <c r="A3" s="1" t="s">
        <v>24</v>
      </c>
    </row>
    <row r="4" spans="1:4" x14ac:dyDescent="0.2">
      <c r="B4" s="1" t="s">
        <v>1</v>
      </c>
      <c r="C4" s="8" t="s">
        <v>19</v>
      </c>
      <c r="D4" s="8" t="s">
        <v>0</v>
      </c>
    </row>
    <row r="5" spans="1:4" x14ac:dyDescent="0.2">
      <c r="B5" s="9">
        <v>6301</v>
      </c>
      <c r="C5" s="10">
        <v>126</v>
      </c>
      <c r="D5" s="10">
        <v>136</v>
      </c>
    </row>
    <row r="6" spans="1:4" x14ac:dyDescent="0.2">
      <c r="B6" s="9">
        <v>6302</v>
      </c>
      <c r="C6" s="10">
        <v>61</v>
      </c>
      <c r="D6" s="10">
        <v>101</v>
      </c>
    </row>
    <row r="7" spans="1:4" x14ac:dyDescent="0.2">
      <c r="B7" s="9">
        <v>6303</v>
      </c>
      <c r="C7" s="10">
        <v>111</v>
      </c>
      <c r="D7" s="10">
        <v>124</v>
      </c>
    </row>
    <row r="8" spans="1:4" x14ac:dyDescent="0.2">
      <c r="B8" s="9">
        <v>6304</v>
      </c>
      <c r="C8" s="10">
        <v>118</v>
      </c>
      <c r="D8" s="10">
        <v>132</v>
      </c>
    </row>
    <row r="9" spans="1:4" x14ac:dyDescent="0.2">
      <c r="B9" s="9">
        <v>6305</v>
      </c>
      <c r="C9" s="10">
        <v>76</v>
      </c>
      <c r="D9" s="10">
        <v>120</v>
      </c>
    </row>
    <row r="10" spans="1:4" x14ac:dyDescent="0.2">
      <c r="B10" s="9">
        <v>6306</v>
      </c>
      <c r="C10" s="10">
        <v>100</v>
      </c>
      <c r="D10" s="10">
        <v>111</v>
      </c>
    </row>
    <row r="11" spans="1:4" x14ac:dyDescent="0.2">
      <c r="B11" s="9">
        <v>6307</v>
      </c>
      <c r="C11" s="10">
        <v>65</v>
      </c>
      <c r="D11" s="10">
        <v>89</v>
      </c>
    </row>
    <row r="12" spans="1:4" x14ac:dyDescent="0.2">
      <c r="B12" s="9">
        <v>6308</v>
      </c>
      <c r="C12" s="10">
        <v>52</v>
      </c>
      <c r="D12" s="10">
        <v>69</v>
      </c>
    </row>
    <row r="13" spans="1:4" x14ac:dyDescent="0.2">
      <c r="B13" s="9">
        <v>6309</v>
      </c>
      <c r="C13" s="10">
        <v>61</v>
      </c>
      <c r="D13" s="10">
        <v>78</v>
      </c>
    </row>
    <row r="14" spans="1:4" x14ac:dyDescent="0.2">
      <c r="B14" s="9">
        <v>6310</v>
      </c>
      <c r="C14" s="10">
        <v>100</v>
      </c>
      <c r="D14" s="10">
        <v>140</v>
      </c>
    </row>
    <row r="15" spans="1:4" x14ac:dyDescent="0.2">
      <c r="B15" s="9">
        <v>6311</v>
      </c>
      <c r="C15" s="10">
        <v>78</v>
      </c>
      <c r="D15" s="10">
        <v>159</v>
      </c>
    </row>
    <row r="16" spans="1:4" x14ac:dyDescent="0.2">
      <c r="B16" s="9">
        <v>6312</v>
      </c>
      <c r="C16" s="10">
        <v>127</v>
      </c>
      <c r="D16" s="10">
        <v>8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D16"/>
  <sheetViews>
    <sheetView workbookViewId="0">
      <selection activeCell="A3" sqref="A3:D16"/>
    </sheetView>
  </sheetViews>
  <sheetFormatPr baseColWidth="10" defaultRowHeight="15" x14ac:dyDescent="0.2"/>
  <sheetData>
    <row r="3" spans="1:4" x14ac:dyDescent="0.2">
      <c r="A3" s="1" t="s">
        <v>25</v>
      </c>
    </row>
    <row r="4" spans="1:4" x14ac:dyDescent="0.2">
      <c r="B4" s="1" t="s">
        <v>1</v>
      </c>
      <c r="C4" s="8" t="s">
        <v>19</v>
      </c>
      <c r="D4" s="8" t="s">
        <v>0</v>
      </c>
    </row>
    <row r="5" spans="1:4" x14ac:dyDescent="0.2">
      <c r="B5" s="9">
        <v>6301</v>
      </c>
      <c r="C5" s="10">
        <v>67</v>
      </c>
      <c r="D5" s="10">
        <v>60</v>
      </c>
    </row>
    <row r="6" spans="1:4" x14ac:dyDescent="0.2">
      <c r="B6" s="9">
        <v>6302</v>
      </c>
      <c r="C6" s="10">
        <v>43</v>
      </c>
      <c r="D6" s="10">
        <v>43</v>
      </c>
    </row>
    <row r="7" spans="1:4" x14ac:dyDescent="0.2">
      <c r="B7" s="9">
        <v>6303</v>
      </c>
      <c r="C7" s="10">
        <v>53</v>
      </c>
      <c r="D7" s="10">
        <v>51</v>
      </c>
    </row>
    <row r="8" spans="1:4" x14ac:dyDescent="0.2">
      <c r="B8" s="9">
        <v>6304</v>
      </c>
      <c r="C8" s="10">
        <v>66</v>
      </c>
      <c r="D8" s="10">
        <v>52</v>
      </c>
    </row>
    <row r="9" spans="1:4" x14ac:dyDescent="0.2">
      <c r="B9" s="9">
        <v>6305</v>
      </c>
      <c r="C9" s="10">
        <v>51</v>
      </c>
      <c r="D9" s="10">
        <v>61</v>
      </c>
    </row>
    <row r="10" spans="1:4" x14ac:dyDescent="0.2">
      <c r="B10" s="9">
        <v>6306</v>
      </c>
      <c r="C10" s="10">
        <v>57</v>
      </c>
      <c r="D10" s="10">
        <v>58</v>
      </c>
    </row>
    <row r="11" spans="1:4" x14ac:dyDescent="0.2">
      <c r="B11" s="9">
        <v>6307</v>
      </c>
      <c r="C11" s="10">
        <v>50</v>
      </c>
      <c r="D11" s="10">
        <v>54</v>
      </c>
    </row>
    <row r="12" spans="1:4" x14ac:dyDescent="0.2">
      <c r="B12" s="9">
        <v>6308</v>
      </c>
      <c r="C12" s="10">
        <v>37</v>
      </c>
      <c r="D12" s="10">
        <v>45</v>
      </c>
    </row>
    <row r="13" spans="1:4" x14ac:dyDescent="0.2">
      <c r="B13" s="9">
        <v>6309</v>
      </c>
      <c r="C13" s="10">
        <v>44</v>
      </c>
      <c r="D13" s="10">
        <v>43</v>
      </c>
    </row>
    <row r="14" spans="1:4" x14ac:dyDescent="0.2">
      <c r="B14" s="9">
        <v>6310</v>
      </c>
      <c r="C14" s="10">
        <v>66</v>
      </c>
      <c r="D14" s="10">
        <v>52</v>
      </c>
    </row>
    <row r="15" spans="1:4" x14ac:dyDescent="0.2">
      <c r="B15" s="9">
        <v>6311</v>
      </c>
      <c r="C15" s="10">
        <v>52</v>
      </c>
      <c r="D15" s="10">
        <v>51</v>
      </c>
    </row>
    <row r="16" spans="1:4" x14ac:dyDescent="0.2">
      <c r="B16" s="9">
        <v>6312</v>
      </c>
      <c r="C16" s="10">
        <v>56</v>
      </c>
      <c r="D16" s="10">
        <v>5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3:D16"/>
  <sheetViews>
    <sheetView workbookViewId="0">
      <selection activeCell="F15" sqref="F15"/>
    </sheetView>
  </sheetViews>
  <sheetFormatPr baseColWidth="10" defaultRowHeight="15" x14ac:dyDescent="0.2"/>
  <sheetData>
    <row r="3" spans="1:4" x14ac:dyDescent="0.2">
      <c r="A3" s="1" t="s">
        <v>26</v>
      </c>
    </row>
    <row r="4" spans="1:4" x14ac:dyDescent="0.2">
      <c r="B4" s="1" t="s">
        <v>1</v>
      </c>
      <c r="C4" s="8" t="s">
        <v>19</v>
      </c>
      <c r="D4" s="8" t="s">
        <v>0</v>
      </c>
    </row>
    <row r="5" spans="1:4" x14ac:dyDescent="0.2">
      <c r="B5" s="9">
        <v>6301</v>
      </c>
      <c r="C5" s="4">
        <v>0.53174603200000004</v>
      </c>
      <c r="D5" s="4">
        <v>0.44117647100000001</v>
      </c>
    </row>
    <row r="6" spans="1:4" x14ac:dyDescent="0.2">
      <c r="B6" s="9">
        <v>6302</v>
      </c>
      <c r="C6" s="4">
        <v>0.704918033</v>
      </c>
      <c r="D6" s="4">
        <v>0.42574257399999998</v>
      </c>
    </row>
    <row r="7" spans="1:4" x14ac:dyDescent="0.2">
      <c r="B7" s="9">
        <v>6303</v>
      </c>
      <c r="C7" s="4">
        <v>0.47747747699999998</v>
      </c>
      <c r="D7" s="4">
        <v>0.41129032300000001</v>
      </c>
    </row>
    <row r="8" spans="1:4" x14ac:dyDescent="0.2">
      <c r="B8" s="9">
        <v>6304</v>
      </c>
      <c r="C8" s="4">
        <v>0.55932203400000002</v>
      </c>
      <c r="D8" s="4">
        <v>0.393939394</v>
      </c>
    </row>
    <row r="9" spans="1:4" x14ac:dyDescent="0.2">
      <c r="B9" s="9">
        <v>6305</v>
      </c>
      <c r="C9" s="4">
        <v>0.67105263199999998</v>
      </c>
      <c r="D9" s="4">
        <v>0.50833333300000005</v>
      </c>
    </row>
    <row r="10" spans="1:4" x14ac:dyDescent="0.2">
      <c r="B10" s="9">
        <v>6306</v>
      </c>
      <c r="C10" s="4">
        <v>0.56999999999999995</v>
      </c>
      <c r="D10" s="4">
        <v>0.52252252300000002</v>
      </c>
    </row>
    <row r="11" spans="1:4" x14ac:dyDescent="0.2">
      <c r="B11" s="9">
        <v>6307</v>
      </c>
      <c r="C11" s="4">
        <v>0.76923076899999998</v>
      </c>
      <c r="D11" s="4">
        <v>0.60674157299999998</v>
      </c>
    </row>
    <row r="12" spans="1:4" x14ac:dyDescent="0.2">
      <c r="B12" s="9">
        <v>6308</v>
      </c>
      <c r="C12" s="4">
        <v>0.71153846200000004</v>
      </c>
      <c r="D12" s="4">
        <v>0.65217391300000005</v>
      </c>
    </row>
    <row r="13" spans="1:4" x14ac:dyDescent="0.2">
      <c r="B13" s="9">
        <v>6309</v>
      </c>
      <c r="C13" s="4">
        <v>0.72131147500000004</v>
      </c>
      <c r="D13" s="4">
        <v>0.55128205100000005</v>
      </c>
    </row>
    <row r="14" spans="1:4" x14ac:dyDescent="0.2">
      <c r="B14" s="9">
        <v>6310</v>
      </c>
      <c r="C14" s="4">
        <v>0.66</v>
      </c>
      <c r="D14" s="4">
        <v>0.37142857099999999</v>
      </c>
    </row>
    <row r="15" spans="1:4" x14ac:dyDescent="0.2">
      <c r="B15" s="9">
        <v>6311</v>
      </c>
      <c r="C15" s="4">
        <v>0.66666666699999999</v>
      </c>
      <c r="D15" s="4">
        <v>0.32075471700000002</v>
      </c>
    </row>
    <row r="16" spans="1:4" x14ac:dyDescent="0.2">
      <c r="B16" s="9">
        <v>6312</v>
      </c>
      <c r="C16" s="4">
        <v>0.44094488199999998</v>
      </c>
      <c r="D16" s="4">
        <v>0.651685392999999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3:Y25"/>
  <sheetViews>
    <sheetView workbookViewId="0">
      <selection activeCell="A3" sqref="A3:B16"/>
    </sheetView>
  </sheetViews>
  <sheetFormatPr baseColWidth="10" defaultRowHeight="15" x14ac:dyDescent="0.2"/>
  <sheetData>
    <row r="3" spans="1:25" x14ac:dyDescent="0.2">
      <c r="A3" s="1" t="s">
        <v>27</v>
      </c>
    </row>
    <row r="4" spans="1:25" x14ac:dyDescent="0.2">
      <c r="B4" s="1" t="s">
        <v>1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</row>
    <row r="5" spans="1:25" x14ac:dyDescent="0.2">
      <c r="A5" s="5"/>
      <c r="B5" s="5">
        <v>7703</v>
      </c>
      <c r="C5" s="4">
        <v>0.288732394</v>
      </c>
      <c r="D5" s="4">
        <v>0.30519480500000001</v>
      </c>
      <c r="E5" s="4">
        <v>0.38732394399999998</v>
      </c>
      <c r="F5" s="4">
        <v>0.36893203899999999</v>
      </c>
      <c r="G5" s="4">
        <v>0.38400000000000001</v>
      </c>
      <c r="H5" s="4">
        <v>0.54444444400000003</v>
      </c>
      <c r="I5" s="4">
        <v>0.5</v>
      </c>
      <c r="J5" s="4">
        <v>0.56140350900000002</v>
      </c>
      <c r="K5" s="4">
        <v>0.45370370399999999</v>
      </c>
      <c r="L5" s="4">
        <v>0.58064516099999997</v>
      </c>
    </row>
    <row r="6" spans="1:25" x14ac:dyDescent="0.2">
      <c r="A6" s="5"/>
      <c r="B6" s="5">
        <v>7704</v>
      </c>
      <c r="C6" s="4">
        <v>0.21276595700000001</v>
      </c>
      <c r="D6" s="4">
        <v>0.301282051</v>
      </c>
      <c r="E6" s="4">
        <v>0.271523179</v>
      </c>
      <c r="F6" s="4">
        <v>0.29220779200000002</v>
      </c>
      <c r="G6" s="4">
        <v>0.34931506800000001</v>
      </c>
      <c r="H6" s="4">
        <v>0.458715596</v>
      </c>
      <c r="I6" s="4">
        <v>0.56701030900000005</v>
      </c>
      <c r="J6" s="4">
        <v>0.39130434800000002</v>
      </c>
      <c r="K6" s="4">
        <v>0.37878787899999999</v>
      </c>
      <c r="L6" s="4">
        <v>0.450819672</v>
      </c>
    </row>
    <row r="7" spans="1:25" x14ac:dyDescent="0.2">
      <c r="A7" s="5"/>
      <c r="B7" s="5">
        <v>7707</v>
      </c>
      <c r="C7" s="4">
        <v>0.35964912300000001</v>
      </c>
      <c r="D7" s="4">
        <v>0.42016806699999998</v>
      </c>
      <c r="E7" s="4">
        <v>0.45918367300000001</v>
      </c>
      <c r="F7" s="4">
        <v>0.42982456099999999</v>
      </c>
      <c r="G7" s="4">
        <v>0.50704225400000003</v>
      </c>
      <c r="H7" s="4">
        <v>0.45977011499999998</v>
      </c>
      <c r="I7" s="4">
        <v>0.70967741900000003</v>
      </c>
      <c r="J7" s="4">
        <v>0.486486486</v>
      </c>
      <c r="K7" s="4">
        <v>0.58333333300000001</v>
      </c>
      <c r="L7" s="4">
        <v>0.61971830999999999</v>
      </c>
    </row>
    <row r="8" spans="1:25" x14ac:dyDescent="0.2">
      <c r="A8" s="5"/>
      <c r="B8" s="5">
        <v>7708</v>
      </c>
      <c r="C8" s="4">
        <v>0.24113475200000001</v>
      </c>
      <c r="D8" s="4">
        <v>0.23762376199999999</v>
      </c>
      <c r="E8" s="4">
        <v>0.41333333300000002</v>
      </c>
      <c r="F8" s="4">
        <v>0.43548387100000002</v>
      </c>
      <c r="G8" s="4">
        <v>0.44594594599999998</v>
      </c>
      <c r="H8" s="4">
        <v>0.49019607799999998</v>
      </c>
      <c r="I8" s="4">
        <v>0.448717949</v>
      </c>
      <c r="J8" s="4">
        <v>0.590163934</v>
      </c>
      <c r="K8" s="4">
        <v>0.48333333299999998</v>
      </c>
      <c r="L8" s="4">
        <v>0.58139534900000001</v>
      </c>
    </row>
    <row r="9" spans="1:25" x14ac:dyDescent="0.2">
      <c r="A9" s="5"/>
      <c r="B9" s="5">
        <v>7709</v>
      </c>
      <c r="C9" s="4">
        <v>0.29545454500000001</v>
      </c>
      <c r="D9" s="4">
        <v>0.28571428599999998</v>
      </c>
      <c r="E9" s="4">
        <v>0.47727272700000001</v>
      </c>
      <c r="F9" s="4">
        <v>0.375</v>
      </c>
      <c r="G9" s="4">
        <v>0.45</v>
      </c>
      <c r="H9" s="4">
        <v>0.58490565999999999</v>
      </c>
      <c r="I9" s="4">
        <v>0.52083333300000001</v>
      </c>
      <c r="J9" s="4">
        <v>0.77777777800000003</v>
      </c>
      <c r="K9" s="4">
        <v>0.51063829800000005</v>
      </c>
      <c r="L9" s="4">
        <v>0.41463414599999998</v>
      </c>
    </row>
    <row r="10" spans="1:25" x14ac:dyDescent="0.2">
      <c r="A10" s="5"/>
      <c r="B10" s="5">
        <v>7710</v>
      </c>
      <c r="C10" s="4">
        <v>0.163265306</v>
      </c>
      <c r="D10" s="4">
        <v>0.30322580599999999</v>
      </c>
      <c r="E10" s="4">
        <v>0.46400000000000002</v>
      </c>
      <c r="F10" s="4">
        <v>0.46400000000000002</v>
      </c>
      <c r="G10" s="4">
        <v>0.39716312100000001</v>
      </c>
      <c r="H10" s="4">
        <v>0.527559055</v>
      </c>
      <c r="I10" s="4">
        <v>0.35416666699999999</v>
      </c>
      <c r="J10" s="4">
        <v>0.54464285700000004</v>
      </c>
      <c r="K10" s="4">
        <v>0.30817610099999998</v>
      </c>
      <c r="L10" s="4">
        <v>0.451851852</v>
      </c>
    </row>
    <row r="11" spans="1:25" x14ac:dyDescent="0.2">
      <c r="A11" s="5"/>
      <c r="B11" s="5">
        <v>7711</v>
      </c>
      <c r="C11" s="4">
        <v>0.16981132099999999</v>
      </c>
      <c r="D11" s="4">
        <v>0.22155688600000001</v>
      </c>
      <c r="E11" s="4">
        <v>0.28301886799999998</v>
      </c>
      <c r="F11" s="4">
        <v>0.29220779200000002</v>
      </c>
      <c r="G11" s="4">
        <v>0.300653595</v>
      </c>
      <c r="H11" s="4">
        <v>0.26874999999999999</v>
      </c>
      <c r="I11" s="4">
        <v>0.27272727299999999</v>
      </c>
      <c r="J11" s="4">
        <v>0.35294117600000002</v>
      </c>
      <c r="K11" s="4">
        <v>0.37313432800000002</v>
      </c>
      <c r="L11" s="4">
        <v>0.32786885199999999</v>
      </c>
    </row>
    <row r="12" spans="1:25" x14ac:dyDescent="0.2">
      <c r="A12" s="5"/>
      <c r="B12" s="5" t="s">
        <v>28</v>
      </c>
      <c r="C12" s="4">
        <v>0.40476190499999998</v>
      </c>
      <c r="D12" s="4">
        <v>0.76785714299999996</v>
      </c>
      <c r="E12" s="4">
        <v>0.409090909</v>
      </c>
      <c r="F12" s="4">
        <v>0.44927536200000001</v>
      </c>
      <c r="G12" s="4">
        <v>0.55555555599999995</v>
      </c>
      <c r="H12" s="4">
        <v>0.57627118600000005</v>
      </c>
      <c r="I12" s="4">
        <v>0.45588235300000002</v>
      </c>
      <c r="J12" s="4">
        <v>0.64</v>
      </c>
      <c r="K12" s="4">
        <v>0.5625</v>
      </c>
      <c r="L12" s="4">
        <v>0.57446808500000002</v>
      </c>
    </row>
    <row r="13" spans="1:25" x14ac:dyDescent="0.2">
      <c r="A13" s="5"/>
      <c r="B13" s="5" t="s">
        <v>29</v>
      </c>
      <c r="C13" s="4">
        <v>0.22115384599999999</v>
      </c>
      <c r="D13" s="4">
        <v>0.53424657499999995</v>
      </c>
      <c r="E13" s="4">
        <v>0.325581395</v>
      </c>
      <c r="F13" s="4">
        <v>0.256880734</v>
      </c>
      <c r="G13" s="4">
        <v>0.37142857099999999</v>
      </c>
      <c r="H13" s="4">
        <v>0.365853659</v>
      </c>
      <c r="I13" s="4">
        <v>0.29411764699999998</v>
      </c>
      <c r="J13" s="4">
        <v>0.43478260899999999</v>
      </c>
      <c r="K13" s="4">
        <v>0.50704225400000003</v>
      </c>
      <c r="L13" s="4">
        <v>0.61290322600000002</v>
      </c>
    </row>
    <row r="14" spans="1:25" x14ac:dyDescent="0.2">
      <c r="A14" s="5"/>
      <c r="B14" s="5" t="s">
        <v>30</v>
      </c>
      <c r="C14" s="4">
        <v>0.29487179499999999</v>
      </c>
      <c r="D14" s="4">
        <v>0.54037267099999997</v>
      </c>
      <c r="E14" s="4">
        <v>0.39285714300000002</v>
      </c>
      <c r="F14" s="4">
        <v>0.41935483899999998</v>
      </c>
      <c r="G14" s="4">
        <v>0.42519685000000002</v>
      </c>
      <c r="H14" s="4">
        <v>0.37121212100000001</v>
      </c>
      <c r="I14" s="4">
        <v>0.45652173899999998</v>
      </c>
      <c r="J14" s="4">
        <v>0.48</v>
      </c>
      <c r="K14" s="4">
        <v>0.61616161599999997</v>
      </c>
      <c r="L14" s="4">
        <v>0.52</v>
      </c>
    </row>
    <row r="15" spans="1:25" x14ac:dyDescent="0.2">
      <c r="A15" s="5"/>
      <c r="B15" s="5" t="s">
        <v>31</v>
      </c>
      <c r="C15" s="4">
        <v>0.29310344799999999</v>
      </c>
      <c r="D15" s="4">
        <v>0.244094488</v>
      </c>
      <c r="E15" s="4">
        <v>0.36752136800000001</v>
      </c>
      <c r="F15" s="4">
        <v>0.29113924099999999</v>
      </c>
      <c r="G15" s="4">
        <v>0.2</v>
      </c>
      <c r="H15" s="4">
        <v>0.271523179</v>
      </c>
      <c r="I15" s="4">
        <v>0.230263158</v>
      </c>
      <c r="J15" s="4">
        <v>0.5</v>
      </c>
      <c r="K15" s="4">
        <v>0.41176470599999998</v>
      </c>
      <c r="L15" s="4">
        <v>0.485981308</v>
      </c>
    </row>
    <row r="16" spans="1:25" x14ac:dyDescent="0.2">
      <c r="A16" s="5"/>
      <c r="B16" s="5" t="s">
        <v>32</v>
      </c>
      <c r="C16" s="4">
        <v>0.14285714299999999</v>
      </c>
      <c r="D16" s="4">
        <v>0.31914893599999999</v>
      </c>
      <c r="E16" s="4">
        <v>0.26282051299999998</v>
      </c>
      <c r="F16" s="4">
        <v>0.240963855</v>
      </c>
      <c r="G16" s="4">
        <v>0.32666666700000002</v>
      </c>
      <c r="H16" s="4">
        <v>0.23563218399999999</v>
      </c>
      <c r="I16" s="4">
        <v>0.28930817599999997</v>
      </c>
      <c r="J16" s="4">
        <v>0.41085271299999998</v>
      </c>
      <c r="K16" s="4">
        <v>0.356060606</v>
      </c>
      <c r="L16" s="4">
        <v>0.38732394399999998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x14ac:dyDescent="0.2">
      <c r="A17" s="5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x14ac:dyDescent="0.2">
      <c r="A18" s="7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x14ac:dyDescent="0.2">
      <c r="A19" s="5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x14ac:dyDescent="0.2">
      <c r="A20" s="5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x14ac:dyDescent="0.2"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x14ac:dyDescent="0.2"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x14ac:dyDescent="0.2"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x14ac:dyDescent="0.2"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x14ac:dyDescent="0.2"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3:D20"/>
  <sheetViews>
    <sheetView workbookViewId="0">
      <selection activeCell="C4" sqref="C4:D4"/>
    </sheetView>
  </sheetViews>
  <sheetFormatPr baseColWidth="10" defaultRowHeight="15" x14ac:dyDescent="0.2"/>
  <sheetData>
    <row r="3" spans="1:4" x14ac:dyDescent="0.2">
      <c r="A3" s="1" t="s">
        <v>33</v>
      </c>
    </row>
    <row r="4" spans="1:4" x14ac:dyDescent="0.2">
      <c r="B4" s="1" t="s">
        <v>1</v>
      </c>
      <c r="C4" s="1" t="s">
        <v>19</v>
      </c>
      <c r="D4" s="1" t="s">
        <v>20</v>
      </c>
    </row>
    <row r="5" spans="1:4" x14ac:dyDescent="0.2">
      <c r="A5" s="5"/>
      <c r="B5" s="5">
        <v>7703</v>
      </c>
      <c r="C5" s="4">
        <v>48</v>
      </c>
      <c r="D5" s="4">
        <v>74</v>
      </c>
    </row>
    <row r="6" spans="1:4" x14ac:dyDescent="0.2">
      <c r="A6" s="5"/>
      <c r="B6" s="5">
        <v>7704</v>
      </c>
      <c r="C6" s="4">
        <v>140</v>
      </c>
      <c r="D6" s="4">
        <v>148</v>
      </c>
    </row>
    <row r="7" spans="1:4" x14ac:dyDescent="0.2">
      <c r="A7" s="5"/>
      <c r="B7" s="5">
        <v>7707</v>
      </c>
      <c r="C7" s="4">
        <v>43</v>
      </c>
      <c r="D7" s="4">
        <v>49</v>
      </c>
    </row>
    <row r="8" spans="1:4" x14ac:dyDescent="0.2">
      <c r="A8" s="5"/>
      <c r="B8" s="5">
        <v>7708</v>
      </c>
      <c r="C8" s="4">
        <v>64</v>
      </c>
      <c r="D8" s="4">
        <v>96</v>
      </c>
    </row>
    <row r="9" spans="1:4" x14ac:dyDescent="0.2">
      <c r="A9" s="5"/>
      <c r="B9" s="5">
        <v>7709</v>
      </c>
      <c r="C9" s="4">
        <v>45</v>
      </c>
      <c r="D9" s="4">
        <v>83</v>
      </c>
    </row>
    <row r="10" spans="1:4" x14ac:dyDescent="0.2">
      <c r="A10" s="5"/>
      <c r="B10" s="5">
        <v>7710</v>
      </c>
      <c r="C10" s="4">
        <v>67</v>
      </c>
      <c r="D10" s="4">
        <v>156</v>
      </c>
    </row>
    <row r="11" spans="1:4" x14ac:dyDescent="0.2">
      <c r="A11" s="5"/>
      <c r="B11" s="5">
        <v>7711</v>
      </c>
      <c r="C11" s="4">
        <v>140</v>
      </c>
      <c r="D11" s="4">
        <v>144</v>
      </c>
    </row>
    <row r="12" spans="1:4" x14ac:dyDescent="0.2">
      <c r="A12" s="5"/>
      <c r="B12" s="5" t="s">
        <v>28</v>
      </c>
      <c r="C12" s="4">
        <v>97</v>
      </c>
      <c r="D12" s="4">
        <v>66</v>
      </c>
    </row>
    <row r="13" spans="1:4" x14ac:dyDescent="0.2">
      <c r="A13" s="5"/>
      <c r="B13" s="5" t="s">
        <v>29</v>
      </c>
      <c r="C13" s="4">
        <v>37</v>
      </c>
      <c r="D13" s="4">
        <v>68</v>
      </c>
    </row>
    <row r="14" spans="1:4" x14ac:dyDescent="0.2">
      <c r="A14" s="5"/>
      <c r="B14" s="5" t="s">
        <v>30</v>
      </c>
      <c r="C14" s="4">
        <v>126</v>
      </c>
      <c r="D14" s="4">
        <v>131</v>
      </c>
    </row>
    <row r="15" spans="1:4" x14ac:dyDescent="0.2">
      <c r="A15" s="5"/>
      <c r="B15" s="5" t="s">
        <v>31</v>
      </c>
      <c r="C15" s="4">
        <v>70</v>
      </c>
      <c r="D15" s="4">
        <v>176</v>
      </c>
    </row>
    <row r="16" spans="1:4" x14ac:dyDescent="0.2">
      <c r="A16" s="5"/>
      <c r="B16" s="5" t="s">
        <v>32</v>
      </c>
      <c r="C16" s="4">
        <v>147</v>
      </c>
      <c r="D16" s="4">
        <v>166</v>
      </c>
    </row>
    <row r="17" spans="3:4" x14ac:dyDescent="0.2">
      <c r="C17" s="4"/>
      <c r="D17" s="4"/>
    </row>
    <row r="18" spans="3:4" x14ac:dyDescent="0.2">
      <c r="C18" s="6"/>
      <c r="D18" s="6"/>
    </row>
    <row r="19" spans="3:4" x14ac:dyDescent="0.2">
      <c r="C19" s="4"/>
      <c r="D19" s="4"/>
    </row>
    <row r="20" spans="3:4" x14ac:dyDescent="0.2">
      <c r="C20" s="4"/>
      <c r="D20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3:D18"/>
  <sheetViews>
    <sheetView workbookViewId="0">
      <selection activeCell="A3" sqref="A3:D16"/>
    </sheetView>
  </sheetViews>
  <sheetFormatPr baseColWidth="10" defaultRowHeight="15" x14ac:dyDescent="0.2"/>
  <sheetData>
    <row r="3" spans="1:4" x14ac:dyDescent="0.2">
      <c r="A3" s="1" t="s">
        <v>34</v>
      </c>
    </row>
    <row r="4" spans="1:4" x14ac:dyDescent="0.2">
      <c r="B4" s="1" t="s">
        <v>1</v>
      </c>
      <c r="C4" s="1" t="s">
        <v>19</v>
      </c>
      <c r="D4" s="1" t="s">
        <v>20</v>
      </c>
    </row>
    <row r="5" spans="1:4" x14ac:dyDescent="0.2">
      <c r="A5" s="5"/>
      <c r="B5" s="5">
        <v>7703</v>
      </c>
      <c r="C5" s="4">
        <v>27</v>
      </c>
      <c r="D5" s="4">
        <v>35</v>
      </c>
    </row>
    <row r="6" spans="1:4" x14ac:dyDescent="0.2">
      <c r="A6" s="5"/>
      <c r="B6" s="5">
        <v>7704</v>
      </c>
      <c r="C6" s="4">
        <v>48</v>
      </c>
      <c r="D6" s="4">
        <v>38</v>
      </c>
    </row>
    <row r="7" spans="1:4" x14ac:dyDescent="0.2">
      <c r="A7" s="5"/>
      <c r="B7" s="5">
        <v>7707</v>
      </c>
      <c r="C7" s="4">
        <v>28</v>
      </c>
      <c r="D7" s="4">
        <v>19</v>
      </c>
    </row>
    <row r="8" spans="1:4" x14ac:dyDescent="0.2">
      <c r="A8" s="5"/>
      <c r="B8" s="5">
        <v>7708</v>
      </c>
      <c r="C8" s="4">
        <v>31</v>
      </c>
      <c r="D8" s="4">
        <v>47</v>
      </c>
    </row>
    <row r="9" spans="1:4" x14ac:dyDescent="0.2">
      <c r="A9" s="5"/>
      <c r="B9" s="5">
        <v>7709</v>
      </c>
      <c r="C9" s="4">
        <v>31</v>
      </c>
      <c r="D9" s="4">
        <v>38</v>
      </c>
    </row>
    <row r="10" spans="1:4" x14ac:dyDescent="0.2">
      <c r="A10" s="5"/>
      <c r="B10" s="5">
        <v>7710</v>
      </c>
      <c r="C10" s="4">
        <v>37</v>
      </c>
      <c r="D10" s="4">
        <v>59</v>
      </c>
    </row>
    <row r="11" spans="1:4" x14ac:dyDescent="0.2">
      <c r="A11" s="5"/>
      <c r="B11" s="5">
        <v>7711</v>
      </c>
      <c r="C11" s="4">
        <v>46</v>
      </c>
      <c r="D11" s="4">
        <v>51</v>
      </c>
    </row>
    <row r="12" spans="1:4" x14ac:dyDescent="0.2">
      <c r="A12" s="5"/>
      <c r="B12" s="5" t="s">
        <v>28</v>
      </c>
      <c r="C12" s="4">
        <v>40</v>
      </c>
      <c r="D12" s="4">
        <v>40</v>
      </c>
    </row>
    <row r="13" spans="1:4" x14ac:dyDescent="0.2">
      <c r="A13" s="5"/>
      <c r="B13" s="5" t="s">
        <v>29</v>
      </c>
      <c r="C13" s="4">
        <v>16</v>
      </c>
      <c r="D13" s="4">
        <v>22</v>
      </c>
    </row>
    <row r="14" spans="1:4" x14ac:dyDescent="0.2">
      <c r="A14" s="5"/>
      <c r="B14" s="5" t="s">
        <v>30</v>
      </c>
      <c r="C14" s="4">
        <v>64</v>
      </c>
      <c r="D14" s="4">
        <v>52</v>
      </c>
    </row>
    <row r="15" spans="1:4" x14ac:dyDescent="0.2">
      <c r="A15" s="5"/>
      <c r="B15" s="5" t="s">
        <v>31</v>
      </c>
      <c r="C15" s="4">
        <v>40</v>
      </c>
      <c r="D15" s="4">
        <v>41</v>
      </c>
    </row>
    <row r="16" spans="1:4" x14ac:dyDescent="0.2">
      <c r="A16" s="5"/>
      <c r="B16" s="5" t="s">
        <v>32</v>
      </c>
      <c r="C16" s="4">
        <v>49</v>
      </c>
      <c r="D16" s="4">
        <v>44</v>
      </c>
    </row>
    <row r="18" spans="3:4" x14ac:dyDescent="0.2">
      <c r="C18" s="6"/>
      <c r="D18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3:D20"/>
  <sheetViews>
    <sheetView workbookViewId="0">
      <selection activeCell="G18" sqref="G18"/>
    </sheetView>
  </sheetViews>
  <sheetFormatPr baseColWidth="10" defaultRowHeight="15" x14ac:dyDescent="0.2"/>
  <sheetData>
    <row r="3" spans="1:4" x14ac:dyDescent="0.2">
      <c r="A3" s="1" t="s">
        <v>35</v>
      </c>
    </row>
    <row r="4" spans="1:4" x14ac:dyDescent="0.2">
      <c r="B4" s="1" t="s">
        <v>1</v>
      </c>
      <c r="C4" s="1" t="s">
        <v>19</v>
      </c>
      <c r="D4" s="1" t="s">
        <v>20</v>
      </c>
    </row>
    <row r="5" spans="1:4" x14ac:dyDescent="0.2">
      <c r="A5" s="5"/>
      <c r="B5" s="5">
        <v>7703</v>
      </c>
      <c r="C5" s="4">
        <v>0.5625</v>
      </c>
      <c r="D5" s="4">
        <v>0.47297297300000002</v>
      </c>
    </row>
    <row r="6" spans="1:4" x14ac:dyDescent="0.2">
      <c r="A6" s="5"/>
      <c r="B6" s="5">
        <v>7704</v>
      </c>
      <c r="C6" s="4">
        <v>0.34285714299999998</v>
      </c>
      <c r="D6" s="4">
        <v>0.256756757</v>
      </c>
    </row>
    <row r="7" spans="1:4" x14ac:dyDescent="0.2">
      <c r="A7" s="5"/>
      <c r="B7" s="5">
        <v>7707</v>
      </c>
      <c r="C7" s="4">
        <v>0.65116279099999996</v>
      </c>
      <c r="D7" s="4">
        <v>0.38775510200000002</v>
      </c>
    </row>
    <row r="8" spans="1:4" x14ac:dyDescent="0.2">
      <c r="A8" s="5"/>
      <c r="B8" s="5">
        <v>7708</v>
      </c>
      <c r="C8" s="4">
        <v>0.484375</v>
      </c>
      <c r="D8" s="4">
        <v>0.48958333300000001</v>
      </c>
    </row>
    <row r="9" spans="1:4" x14ac:dyDescent="0.2">
      <c r="A9" s="5"/>
      <c r="B9" s="5">
        <v>7709</v>
      </c>
      <c r="C9" s="4">
        <v>0.688888889</v>
      </c>
      <c r="D9" s="4">
        <v>0.45783132500000001</v>
      </c>
    </row>
    <row r="10" spans="1:4" x14ac:dyDescent="0.2">
      <c r="A10" s="5"/>
      <c r="B10" s="5">
        <v>7710</v>
      </c>
      <c r="C10" s="4">
        <v>0.55223880599999997</v>
      </c>
      <c r="D10" s="4">
        <v>0.378205128</v>
      </c>
    </row>
    <row r="11" spans="1:4" x14ac:dyDescent="0.2">
      <c r="A11" s="5"/>
      <c r="B11" s="5">
        <v>7711</v>
      </c>
      <c r="C11" s="4">
        <v>0.32857142900000003</v>
      </c>
      <c r="D11" s="4">
        <v>0.35416666699999999</v>
      </c>
    </row>
    <row r="12" spans="1:4" x14ac:dyDescent="0.2">
      <c r="A12" s="5"/>
      <c r="B12" s="5" t="s">
        <v>28</v>
      </c>
      <c r="C12" s="4">
        <v>0.41237113399999997</v>
      </c>
      <c r="D12" s="4">
        <v>0.606060606</v>
      </c>
    </row>
    <row r="13" spans="1:4" x14ac:dyDescent="0.2">
      <c r="A13" s="5"/>
      <c r="B13" s="5" t="s">
        <v>29</v>
      </c>
      <c r="C13" s="4">
        <v>0.43243243199999998</v>
      </c>
      <c r="D13" s="4">
        <v>0.32352941200000002</v>
      </c>
    </row>
    <row r="14" spans="1:4" x14ac:dyDescent="0.2">
      <c r="A14" s="5"/>
      <c r="B14" s="5" t="s">
        <v>30</v>
      </c>
      <c r="C14" s="4">
        <v>0.50793650800000001</v>
      </c>
      <c r="D14" s="4">
        <v>0.39694656499999997</v>
      </c>
    </row>
    <row r="15" spans="1:4" x14ac:dyDescent="0.2">
      <c r="A15" s="5"/>
      <c r="B15" s="5" t="s">
        <v>31</v>
      </c>
      <c r="C15" s="4">
        <v>0.571428571</v>
      </c>
      <c r="D15" s="4">
        <v>0.23295454500000001</v>
      </c>
    </row>
    <row r="16" spans="1:4" x14ac:dyDescent="0.2">
      <c r="A16" s="5"/>
      <c r="B16" s="5" t="s">
        <v>32</v>
      </c>
      <c r="C16" s="4">
        <v>0.33333333300000001</v>
      </c>
      <c r="D16" s="4">
        <v>0.26506024099999997</v>
      </c>
    </row>
    <row r="17" spans="3:4" x14ac:dyDescent="0.2">
      <c r="C17" s="4"/>
      <c r="D17" s="4"/>
    </row>
    <row r="18" spans="3:4" x14ac:dyDescent="0.2">
      <c r="C18" s="6"/>
      <c r="D18" s="6"/>
    </row>
    <row r="19" spans="3:4" x14ac:dyDescent="0.2">
      <c r="C19" s="4"/>
      <c r="D19" s="4"/>
    </row>
    <row r="20" spans="3:4" x14ac:dyDescent="0.2">
      <c r="C20" s="4"/>
      <c r="D20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3:K26"/>
  <sheetViews>
    <sheetView workbookViewId="0">
      <selection activeCell="B5" sqref="B5:B13"/>
    </sheetView>
  </sheetViews>
  <sheetFormatPr baseColWidth="10" defaultRowHeight="15" x14ac:dyDescent="0.2"/>
  <sheetData>
    <row r="3" spans="1:11" x14ac:dyDescent="0.2">
      <c r="A3" s="1" t="s">
        <v>36</v>
      </c>
      <c r="B3" s="1"/>
      <c r="C3" s="48" t="s">
        <v>19</v>
      </c>
      <c r="D3" s="48"/>
      <c r="E3" s="48"/>
      <c r="F3" s="48"/>
      <c r="G3" s="1"/>
      <c r="H3" s="48" t="s">
        <v>0</v>
      </c>
      <c r="I3" s="48"/>
      <c r="J3" s="48"/>
      <c r="K3" s="48"/>
    </row>
    <row r="4" spans="1:11" x14ac:dyDescent="0.2">
      <c r="A4" s="1"/>
      <c r="B4" s="1" t="s">
        <v>1</v>
      </c>
      <c r="C4" s="12">
        <v>0</v>
      </c>
      <c r="D4" s="12">
        <v>15</v>
      </c>
      <c r="E4" s="12">
        <v>30</v>
      </c>
      <c r="F4" s="12">
        <v>45</v>
      </c>
      <c r="G4" s="1"/>
      <c r="H4" s="12">
        <v>0</v>
      </c>
      <c r="I4" s="12">
        <v>15</v>
      </c>
      <c r="J4" s="12">
        <v>30</v>
      </c>
      <c r="K4" s="12">
        <v>45</v>
      </c>
    </row>
    <row r="5" spans="1:11" x14ac:dyDescent="0.2">
      <c r="B5" s="11">
        <v>8601</v>
      </c>
      <c r="C5" s="10">
        <v>0</v>
      </c>
      <c r="D5" s="10">
        <v>40</v>
      </c>
      <c r="E5" s="10">
        <v>0</v>
      </c>
      <c r="F5" s="10">
        <v>20</v>
      </c>
      <c r="G5" s="11"/>
      <c r="H5" s="10">
        <v>40</v>
      </c>
      <c r="I5" s="10">
        <v>20</v>
      </c>
      <c r="J5" s="10">
        <v>20</v>
      </c>
      <c r="K5" s="10">
        <v>40</v>
      </c>
    </row>
    <row r="6" spans="1:11" x14ac:dyDescent="0.2">
      <c r="B6" s="11">
        <v>8602</v>
      </c>
      <c r="C6" s="10">
        <v>80</v>
      </c>
      <c r="D6" s="10">
        <v>60</v>
      </c>
      <c r="E6" s="10">
        <v>40</v>
      </c>
      <c r="F6" s="10">
        <v>40</v>
      </c>
      <c r="G6" s="11"/>
      <c r="H6" s="10">
        <v>100</v>
      </c>
      <c r="I6" s="10">
        <v>40</v>
      </c>
      <c r="J6" s="10">
        <v>0</v>
      </c>
      <c r="K6" s="10">
        <v>20</v>
      </c>
    </row>
    <row r="7" spans="1:11" x14ac:dyDescent="0.2">
      <c r="B7" s="11">
        <v>8603</v>
      </c>
      <c r="C7" s="10">
        <v>60</v>
      </c>
      <c r="D7" s="10">
        <v>20</v>
      </c>
      <c r="E7" s="10">
        <v>0</v>
      </c>
      <c r="F7" s="10">
        <v>0</v>
      </c>
      <c r="G7" s="11"/>
      <c r="H7" s="10">
        <v>100</v>
      </c>
      <c r="I7" s="10">
        <v>60</v>
      </c>
      <c r="J7" s="10">
        <v>20</v>
      </c>
      <c r="K7" s="10">
        <v>0</v>
      </c>
    </row>
    <row r="8" spans="1:11" x14ac:dyDescent="0.2">
      <c r="B8" s="11">
        <v>8604</v>
      </c>
      <c r="C8" s="10">
        <v>20</v>
      </c>
      <c r="D8" s="10">
        <v>0</v>
      </c>
      <c r="E8" s="10">
        <v>0</v>
      </c>
      <c r="F8" s="10">
        <v>20</v>
      </c>
      <c r="G8" s="11"/>
      <c r="H8" s="10">
        <v>20</v>
      </c>
      <c r="I8" s="10">
        <v>0</v>
      </c>
      <c r="J8" s="10">
        <v>0</v>
      </c>
      <c r="K8" s="10">
        <v>0</v>
      </c>
    </row>
    <row r="9" spans="1:11" x14ac:dyDescent="0.2">
      <c r="B9" s="11">
        <v>8605</v>
      </c>
      <c r="C9" s="10">
        <v>60</v>
      </c>
      <c r="D9" s="10">
        <v>60</v>
      </c>
      <c r="E9" s="10">
        <v>40</v>
      </c>
      <c r="F9" s="10">
        <v>0</v>
      </c>
      <c r="G9" s="11"/>
      <c r="H9" s="10">
        <v>100</v>
      </c>
      <c r="I9" s="10">
        <v>60</v>
      </c>
      <c r="J9" s="10">
        <v>0</v>
      </c>
      <c r="K9" s="10">
        <v>0</v>
      </c>
    </row>
    <row r="10" spans="1:11" x14ac:dyDescent="0.2">
      <c r="B10" s="11">
        <v>8606</v>
      </c>
      <c r="C10" s="10">
        <v>60</v>
      </c>
      <c r="D10" s="10">
        <v>40</v>
      </c>
      <c r="E10" s="10">
        <v>20</v>
      </c>
      <c r="F10" s="10">
        <v>20</v>
      </c>
      <c r="G10" s="11"/>
      <c r="H10" s="10">
        <v>60</v>
      </c>
      <c r="I10" s="10">
        <v>20</v>
      </c>
      <c r="J10" s="10">
        <v>0</v>
      </c>
      <c r="K10" s="10">
        <v>0</v>
      </c>
    </row>
    <row r="11" spans="1:11" x14ac:dyDescent="0.2">
      <c r="B11" s="11">
        <v>8607</v>
      </c>
      <c r="C11" s="10">
        <v>100</v>
      </c>
      <c r="D11" s="10">
        <v>100</v>
      </c>
      <c r="E11" s="10">
        <v>0</v>
      </c>
      <c r="F11" s="10">
        <v>33.3333333</v>
      </c>
      <c r="G11" s="11"/>
      <c r="H11" s="10">
        <v>100</v>
      </c>
      <c r="I11" s="10">
        <v>100</v>
      </c>
      <c r="J11" s="10">
        <v>0</v>
      </c>
      <c r="K11" s="10">
        <v>0</v>
      </c>
    </row>
    <row r="12" spans="1:11" x14ac:dyDescent="0.2">
      <c r="B12" s="11">
        <v>8608</v>
      </c>
      <c r="C12" s="10">
        <v>80</v>
      </c>
      <c r="D12" s="10">
        <v>60</v>
      </c>
      <c r="E12" s="10">
        <v>80</v>
      </c>
      <c r="F12" s="10">
        <v>40</v>
      </c>
      <c r="G12" s="11"/>
      <c r="H12" s="10">
        <v>80</v>
      </c>
      <c r="I12" s="10">
        <v>80</v>
      </c>
      <c r="J12" s="10">
        <v>20</v>
      </c>
      <c r="K12" s="10">
        <v>0</v>
      </c>
    </row>
    <row r="13" spans="1:11" x14ac:dyDescent="0.2">
      <c r="B13" s="11">
        <v>8609</v>
      </c>
      <c r="C13" s="10">
        <v>100</v>
      </c>
      <c r="D13" s="10">
        <v>50</v>
      </c>
      <c r="E13" s="10">
        <v>40</v>
      </c>
      <c r="F13" s="10">
        <v>33.3333333</v>
      </c>
      <c r="G13" s="11"/>
      <c r="H13" s="10">
        <v>100</v>
      </c>
      <c r="I13" s="10">
        <v>80</v>
      </c>
      <c r="J13" s="10">
        <v>20</v>
      </c>
      <c r="K13" s="10">
        <v>0</v>
      </c>
    </row>
    <row r="14" spans="1:11" x14ac:dyDescent="0.2">
      <c r="B14" s="11"/>
      <c r="C14" s="11"/>
      <c r="D14" s="11"/>
      <c r="E14" s="11"/>
      <c r="F14" s="11"/>
      <c r="G14" s="11"/>
      <c r="H14" s="11"/>
      <c r="I14" s="11"/>
      <c r="J14" s="11"/>
      <c r="K14" s="11"/>
    </row>
    <row r="18" spans="2:5" x14ac:dyDescent="0.2">
      <c r="B18" s="4"/>
      <c r="C18" s="4"/>
      <c r="D18" s="4"/>
      <c r="E18" s="4"/>
    </row>
    <row r="19" spans="2:5" x14ac:dyDescent="0.2">
      <c r="B19" s="4"/>
      <c r="C19" s="4"/>
      <c r="D19" s="4"/>
      <c r="E19" s="4"/>
    </row>
    <row r="20" spans="2:5" x14ac:dyDescent="0.2">
      <c r="B20" s="4"/>
      <c r="C20" s="4"/>
      <c r="D20" s="4"/>
      <c r="E20" s="4"/>
    </row>
    <row r="21" spans="2:5" x14ac:dyDescent="0.2">
      <c r="B21" s="4"/>
      <c r="C21" s="4"/>
      <c r="D21" s="4"/>
      <c r="E21" s="4"/>
    </row>
    <row r="22" spans="2:5" x14ac:dyDescent="0.2">
      <c r="B22" s="4"/>
      <c r="C22" s="4"/>
      <c r="D22" s="4"/>
      <c r="E22" s="4"/>
    </row>
    <row r="23" spans="2:5" x14ac:dyDescent="0.2">
      <c r="B23" s="4"/>
      <c r="C23" s="4"/>
      <c r="D23" s="4"/>
      <c r="E23" s="4"/>
    </row>
    <row r="24" spans="2:5" x14ac:dyDescent="0.2">
      <c r="B24" s="4"/>
      <c r="C24" s="4"/>
      <c r="D24" s="4"/>
      <c r="E24" s="4"/>
    </row>
    <row r="25" spans="2:5" x14ac:dyDescent="0.2">
      <c r="B25" s="4"/>
      <c r="C25" s="4"/>
      <c r="D25" s="4"/>
      <c r="E25" s="4"/>
    </row>
    <row r="26" spans="2:5" x14ac:dyDescent="0.2">
      <c r="B26" s="4"/>
      <c r="C26" s="4"/>
      <c r="D26" s="4"/>
      <c r="E26" s="4"/>
    </row>
  </sheetData>
  <mergeCells count="2">
    <mergeCell ref="C3:F3"/>
    <mergeCell ref="H3:K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3:I20"/>
  <sheetViews>
    <sheetView workbookViewId="0">
      <selection activeCell="K15" sqref="K15"/>
    </sheetView>
  </sheetViews>
  <sheetFormatPr baseColWidth="10" defaultRowHeight="15" x14ac:dyDescent="0.2"/>
  <sheetData>
    <row r="3" spans="1:9" ht="16" x14ac:dyDescent="0.2">
      <c r="A3" s="14" t="s">
        <v>46</v>
      </c>
      <c r="B3" s="14"/>
      <c r="C3" s="49" t="s">
        <v>37</v>
      </c>
      <c r="D3" s="49"/>
      <c r="E3" s="49"/>
      <c r="F3" s="14"/>
      <c r="G3" s="49" t="s">
        <v>38</v>
      </c>
      <c r="H3" s="49"/>
      <c r="I3" s="49"/>
    </row>
    <row r="4" spans="1:9" ht="16" x14ac:dyDescent="0.2">
      <c r="A4" s="14"/>
      <c r="B4" s="14" t="s">
        <v>1</v>
      </c>
      <c r="C4" s="15" t="s">
        <v>43</v>
      </c>
      <c r="D4" s="15" t="s">
        <v>44</v>
      </c>
      <c r="E4" s="15" t="s">
        <v>45</v>
      </c>
      <c r="F4" s="15"/>
      <c r="G4" s="15" t="s">
        <v>43</v>
      </c>
      <c r="H4" s="15" t="s">
        <v>44</v>
      </c>
      <c r="I4" s="15" t="s">
        <v>45</v>
      </c>
    </row>
    <row r="5" spans="1:9" ht="16" x14ac:dyDescent="0.2">
      <c r="B5" s="16">
        <v>8201</v>
      </c>
      <c r="C5" s="17">
        <v>19.824000000000002</v>
      </c>
      <c r="D5" s="17">
        <v>11.087999999999999</v>
      </c>
      <c r="E5" s="17">
        <v>6.72</v>
      </c>
      <c r="F5" s="17"/>
      <c r="G5" s="17">
        <v>26.207999999999998</v>
      </c>
      <c r="H5" s="17">
        <v>20.16</v>
      </c>
      <c r="I5" s="17">
        <v>13.776</v>
      </c>
    </row>
    <row r="6" spans="1:9" ht="16" x14ac:dyDescent="0.2">
      <c r="B6" s="16">
        <v>8203</v>
      </c>
      <c r="C6" s="17">
        <v>22.175999999999998</v>
      </c>
      <c r="D6" s="17">
        <v>13.776</v>
      </c>
      <c r="E6" s="17">
        <v>19.152000000000001</v>
      </c>
      <c r="F6" s="17"/>
      <c r="G6" s="17">
        <v>26.544</v>
      </c>
      <c r="H6" s="17">
        <v>25.2</v>
      </c>
      <c r="I6" s="17">
        <v>26.88</v>
      </c>
    </row>
    <row r="7" spans="1:9" ht="16" x14ac:dyDescent="0.2">
      <c r="B7" s="16">
        <v>8204</v>
      </c>
      <c r="C7" s="17">
        <v>15.456</v>
      </c>
      <c r="D7" s="17">
        <v>14.112</v>
      </c>
      <c r="E7" s="17">
        <v>18.815999999999999</v>
      </c>
      <c r="F7" s="17"/>
      <c r="G7" s="17">
        <v>24.527999999999999</v>
      </c>
      <c r="H7" s="17">
        <v>24.864000000000001</v>
      </c>
      <c r="I7" s="17">
        <v>27.552</v>
      </c>
    </row>
    <row r="8" spans="1:9" ht="16" x14ac:dyDescent="0.2">
      <c r="B8" s="16">
        <v>8205</v>
      </c>
      <c r="C8" s="17">
        <v>15.456</v>
      </c>
      <c r="D8" s="17">
        <v>16.8</v>
      </c>
      <c r="E8" s="17">
        <v>13.776</v>
      </c>
      <c r="F8" s="17"/>
      <c r="G8" s="17">
        <v>30.24</v>
      </c>
      <c r="H8" s="17">
        <v>16.8</v>
      </c>
      <c r="I8" s="17">
        <v>26.207999999999998</v>
      </c>
    </row>
    <row r="9" spans="1:9" ht="16" x14ac:dyDescent="0.2">
      <c r="B9" s="16">
        <v>8206</v>
      </c>
      <c r="C9" s="17">
        <v>10.416</v>
      </c>
      <c r="D9" s="17">
        <v>15.456</v>
      </c>
      <c r="E9" s="17">
        <v>12.768000000000001</v>
      </c>
      <c r="F9" s="17"/>
      <c r="G9" s="17">
        <v>26.88</v>
      </c>
      <c r="H9" s="17">
        <v>21.84</v>
      </c>
      <c r="I9" s="17">
        <v>25.872</v>
      </c>
    </row>
    <row r="10" spans="1:9" ht="16" x14ac:dyDescent="0.2">
      <c r="B10" s="16">
        <v>8208</v>
      </c>
      <c r="C10" s="17">
        <v>3.6960000000000002</v>
      </c>
      <c r="D10" s="17">
        <v>16.8</v>
      </c>
      <c r="E10" s="17">
        <v>29.231999999999999</v>
      </c>
      <c r="F10" s="17"/>
      <c r="G10" s="17">
        <v>29.904</v>
      </c>
      <c r="H10" s="17">
        <v>23.52</v>
      </c>
      <c r="I10" s="17">
        <v>31.248000000000001</v>
      </c>
    </row>
    <row r="11" spans="1:9" ht="16" x14ac:dyDescent="0.2">
      <c r="B11" s="16">
        <v>8209</v>
      </c>
      <c r="C11" s="17">
        <v>11.087999999999999</v>
      </c>
      <c r="D11" s="17">
        <v>15.792</v>
      </c>
      <c r="E11" s="17">
        <v>17.135999999999999</v>
      </c>
      <c r="F11" s="17"/>
      <c r="G11" s="17">
        <v>16.128</v>
      </c>
      <c r="H11" s="17">
        <v>25.536000000000001</v>
      </c>
      <c r="I11" s="17">
        <v>27.552</v>
      </c>
    </row>
    <row r="12" spans="1:9" ht="16" x14ac:dyDescent="0.2">
      <c r="B12" s="16">
        <v>8210</v>
      </c>
      <c r="C12" s="17">
        <v>19.488</v>
      </c>
      <c r="D12" s="17">
        <v>19.152000000000001</v>
      </c>
      <c r="E12" s="17">
        <v>25.872</v>
      </c>
      <c r="F12" s="17"/>
      <c r="G12" s="17">
        <v>33.6</v>
      </c>
      <c r="H12" s="17">
        <v>24.864000000000001</v>
      </c>
      <c r="I12" s="17">
        <v>30.911999999999999</v>
      </c>
    </row>
    <row r="13" spans="1:9" ht="16" x14ac:dyDescent="0.2">
      <c r="B13" s="16">
        <v>8211</v>
      </c>
      <c r="C13" s="17">
        <v>9.7439999999999998</v>
      </c>
      <c r="D13" s="17">
        <v>13.103999999999999</v>
      </c>
      <c r="E13" s="17">
        <v>21.84</v>
      </c>
      <c r="F13" s="17"/>
      <c r="G13" s="17">
        <v>21.167999999999999</v>
      </c>
      <c r="H13" s="17">
        <v>25.2</v>
      </c>
      <c r="I13" s="17">
        <v>36.287999999999997</v>
      </c>
    </row>
    <row r="14" spans="1:9" ht="16" x14ac:dyDescent="0.2">
      <c r="B14" s="16">
        <v>8212</v>
      </c>
      <c r="C14" s="17">
        <v>30.24</v>
      </c>
      <c r="D14" s="17">
        <v>15.792</v>
      </c>
      <c r="E14" s="17">
        <v>8.0640000000000001</v>
      </c>
      <c r="F14" s="17"/>
      <c r="G14" s="17">
        <v>30.911999999999999</v>
      </c>
      <c r="H14" s="17">
        <v>15.792</v>
      </c>
      <c r="I14" s="17">
        <v>20.832000000000001</v>
      </c>
    </row>
    <row r="15" spans="1:9" ht="16" x14ac:dyDescent="0.2">
      <c r="B15" s="16">
        <v>8213</v>
      </c>
      <c r="C15" s="17">
        <v>17.135999999999999</v>
      </c>
      <c r="D15" s="17">
        <v>17.135999999999999</v>
      </c>
      <c r="E15" s="17">
        <v>9.7439999999999998</v>
      </c>
      <c r="F15" s="17"/>
      <c r="G15" s="17">
        <v>16.128</v>
      </c>
      <c r="H15" s="17">
        <v>22.175999999999998</v>
      </c>
      <c r="I15" s="17">
        <v>26.88</v>
      </c>
    </row>
    <row r="16" spans="1:9" ht="16" x14ac:dyDescent="0.2">
      <c r="B16" s="16">
        <v>8214</v>
      </c>
      <c r="C16" s="17">
        <v>15.12</v>
      </c>
      <c r="D16" s="17">
        <v>7.7279999999999998</v>
      </c>
      <c r="E16" s="17">
        <v>7.056</v>
      </c>
      <c r="F16" s="17"/>
      <c r="G16" s="17">
        <v>27.552</v>
      </c>
      <c r="H16" s="17">
        <v>20.495999999999999</v>
      </c>
      <c r="I16" s="17">
        <v>26.88</v>
      </c>
    </row>
    <row r="17" spans="2:9" ht="16" x14ac:dyDescent="0.2">
      <c r="B17" s="16">
        <v>8216</v>
      </c>
      <c r="C17" s="17">
        <v>23.856000000000002</v>
      </c>
      <c r="D17" s="17">
        <v>22.175999999999998</v>
      </c>
      <c r="E17" s="17">
        <v>23.52</v>
      </c>
      <c r="F17" s="17"/>
      <c r="G17" s="17">
        <v>39.648000000000003</v>
      </c>
      <c r="H17" s="17">
        <v>38.64</v>
      </c>
      <c r="I17" s="17">
        <v>28.56</v>
      </c>
    </row>
    <row r="18" spans="2:9" ht="16" x14ac:dyDescent="0.2">
      <c r="B18" s="16">
        <v>8217</v>
      </c>
      <c r="C18" s="17">
        <v>11.76</v>
      </c>
      <c r="D18" s="17">
        <v>21.84</v>
      </c>
      <c r="E18" s="17">
        <v>6.72</v>
      </c>
      <c r="F18" s="17"/>
      <c r="G18" s="17">
        <v>25.872</v>
      </c>
      <c r="H18" s="17">
        <v>26.88</v>
      </c>
      <c r="I18" s="17">
        <v>16.128</v>
      </c>
    </row>
    <row r="19" spans="2:9" ht="16" x14ac:dyDescent="0.2">
      <c r="B19" s="16">
        <v>8218</v>
      </c>
      <c r="C19" s="17">
        <v>21.504000000000001</v>
      </c>
      <c r="D19" s="17">
        <v>11.76</v>
      </c>
      <c r="E19" s="17">
        <v>12.096</v>
      </c>
      <c r="F19" s="17"/>
      <c r="G19" s="17">
        <v>34.271999999999998</v>
      </c>
      <c r="H19" s="17">
        <v>28.224</v>
      </c>
      <c r="I19" s="17">
        <v>26.207999999999998</v>
      </c>
    </row>
    <row r="20" spans="2:9" x14ac:dyDescent="0.2">
      <c r="B20" s="5"/>
    </row>
  </sheetData>
  <mergeCells count="2">
    <mergeCell ref="C3:E3"/>
    <mergeCell ref="G3:I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G15"/>
  <sheetViews>
    <sheetView workbookViewId="0">
      <selection activeCell="I12" sqref="I12"/>
    </sheetView>
  </sheetViews>
  <sheetFormatPr baseColWidth="10" defaultRowHeight="15" x14ac:dyDescent="0.2"/>
  <sheetData>
    <row r="2" spans="1:7" ht="16" x14ac:dyDescent="0.2">
      <c r="C2" s="18"/>
      <c r="D2" s="18"/>
      <c r="E2" s="18"/>
      <c r="F2" s="18"/>
      <c r="G2" s="18"/>
    </row>
    <row r="3" spans="1:7" ht="16" x14ac:dyDescent="0.2">
      <c r="A3" s="14" t="s">
        <v>47</v>
      </c>
      <c r="B3" s="1"/>
      <c r="C3" s="49" t="s">
        <v>37</v>
      </c>
      <c r="D3" s="49"/>
      <c r="E3" s="14"/>
      <c r="F3" s="49" t="s">
        <v>38</v>
      </c>
      <c r="G3" s="49"/>
    </row>
    <row r="4" spans="1:7" ht="16" x14ac:dyDescent="0.2">
      <c r="A4" s="1"/>
      <c r="B4" s="14" t="s">
        <v>1</v>
      </c>
      <c r="C4" s="15" t="s">
        <v>19</v>
      </c>
      <c r="D4" s="15" t="s">
        <v>20</v>
      </c>
      <c r="E4" s="15"/>
      <c r="F4" s="15" t="s">
        <v>19</v>
      </c>
      <c r="G4" s="15" t="s">
        <v>20</v>
      </c>
    </row>
    <row r="5" spans="1:7" ht="16" x14ac:dyDescent="0.2">
      <c r="B5">
        <v>7701</v>
      </c>
      <c r="C5" s="17">
        <v>6.3840000000000003</v>
      </c>
      <c r="D5" s="17">
        <v>7.7279999999999998</v>
      </c>
      <c r="E5" s="17"/>
      <c r="F5" s="17">
        <v>7.3920000000000003</v>
      </c>
      <c r="G5" s="17">
        <v>12.096</v>
      </c>
    </row>
    <row r="6" spans="1:7" ht="16" x14ac:dyDescent="0.2">
      <c r="B6">
        <v>7702</v>
      </c>
      <c r="C6" s="17">
        <v>7.056</v>
      </c>
      <c r="D6" s="17">
        <v>1.3440000000000001</v>
      </c>
      <c r="E6" s="17"/>
      <c r="F6" s="17">
        <v>18.143999999999998</v>
      </c>
      <c r="G6" s="17">
        <v>23.52</v>
      </c>
    </row>
    <row r="7" spans="1:7" ht="16" x14ac:dyDescent="0.2">
      <c r="B7">
        <v>7703</v>
      </c>
      <c r="C7" s="17">
        <v>4.3680000000000003</v>
      </c>
      <c r="D7" s="17">
        <v>9.7439999999999998</v>
      </c>
      <c r="E7" s="17"/>
      <c r="F7" s="17">
        <v>20.832000000000001</v>
      </c>
      <c r="G7" s="17">
        <v>17.135999999999999</v>
      </c>
    </row>
    <row r="8" spans="1:7" ht="16" x14ac:dyDescent="0.2">
      <c r="B8">
        <v>7704</v>
      </c>
      <c r="C8" s="17">
        <v>4.032</v>
      </c>
      <c r="D8" s="17">
        <v>15.12</v>
      </c>
      <c r="E8" s="17"/>
      <c r="F8" s="17">
        <v>5.7119999999999997</v>
      </c>
      <c r="G8" s="17">
        <v>23.184000000000001</v>
      </c>
    </row>
    <row r="9" spans="1:7" ht="16" x14ac:dyDescent="0.2">
      <c r="B9">
        <v>7705</v>
      </c>
      <c r="C9" s="17">
        <v>12.096</v>
      </c>
      <c r="D9" s="17">
        <v>11.087999999999999</v>
      </c>
      <c r="E9" s="17"/>
      <c r="F9" s="17">
        <v>12.432</v>
      </c>
      <c r="G9" s="17">
        <v>19.152000000000001</v>
      </c>
    </row>
    <row r="10" spans="1:7" ht="16" x14ac:dyDescent="0.2">
      <c r="B10">
        <v>7706</v>
      </c>
      <c r="C10" s="17">
        <v>16.128</v>
      </c>
      <c r="D10" s="17">
        <v>11.76</v>
      </c>
      <c r="E10" s="17"/>
      <c r="F10" s="17">
        <v>17.808</v>
      </c>
      <c r="G10" s="17">
        <v>20.495999999999999</v>
      </c>
    </row>
    <row r="11" spans="1:7" ht="16" x14ac:dyDescent="0.2">
      <c r="B11">
        <v>7707</v>
      </c>
      <c r="C11" s="17">
        <v>16.463999999999999</v>
      </c>
      <c r="D11" s="17">
        <v>7.7279999999999998</v>
      </c>
      <c r="E11" s="17"/>
      <c r="F11" s="17">
        <v>20.495999999999999</v>
      </c>
      <c r="G11" s="17">
        <v>8.0640000000000001</v>
      </c>
    </row>
    <row r="12" spans="1:7" ht="16" x14ac:dyDescent="0.2">
      <c r="B12">
        <v>7708</v>
      </c>
      <c r="C12" s="17">
        <v>13.776</v>
      </c>
      <c r="D12" s="17">
        <v>12.096</v>
      </c>
      <c r="E12" s="17"/>
      <c r="F12" s="17">
        <v>21.504000000000001</v>
      </c>
      <c r="G12" s="17">
        <v>20.495999999999999</v>
      </c>
    </row>
    <row r="13" spans="1:7" x14ac:dyDescent="0.2">
      <c r="C13" s="4"/>
      <c r="D13" s="4"/>
      <c r="E13" s="4"/>
      <c r="F13" s="4"/>
      <c r="G13" s="4"/>
    </row>
    <row r="14" spans="1:7" x14ac:dyDescent="0.2">
      <c r="C14" s="4"/>
      <c r="D14" s="4"/>
      <c r="E14" s="4"/>
      <c r="F14" s="4"/>
      <c r="G14" s="4"/>
    </row>
    <row r="15" spans="1:7" x14ac:dyDescent="0.2">
      <c r="C15" s="4"/>
      <c r="D15" s="4"/>
      <c r="E15" s="4"/>
      <c r="F15" s="4"/>
      <c r="G15" s="4"/>
    </row>
  </sheetData>
  <mergeCells count="2">
    <mergeCell ref="C3:D3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D14"/>
  <sheetViews>
    <sheetView workbookViewId="0">
      <selection activeCell="A3" sqref="A3:D4"/>
    </sheetView>
  </sheetViews>
  <sheetFormatPr baseColWidth="10" defaultRowHeight="15" x14ac:dyDescent="0.2"/>
  <sheetData>
    <row r="3" spans="1:4" x14ac:dyDescent="0.2">
      <c r="A3" s="1" t="s">
        <v>3</v>
      </c>
    </row>
    <row r="4" spans="1:4" x14ac:dyDescent="0.2">
      <c r="B4" s="1" t="s">
        <v>1</v>
      </c>
      <c r="C4" s="1" t="s">
        <v>2</v>
      </c>
      <c r="D4" s="1" t="s">
        <v>0</v>
      </c>
    </row>
    <row r="5" spans="1:4" x14ac:dyDescent="0.2">
      <c r="B5" s="5">
        <v>2201</v>
      </c>
      <c r="C5" s="4">
        <v>63</v>
      </c>
      <c r="D5" s="4">
        <v>96</v>
      </c>
    </row>
    <row r="6" spans="1:4" x14ac:dyDescent="0.2">
      <c r="B6" s="5">
        <v>2202</v>
      </c>
      <c r="C6" s="4">
        <v>63</v>
      </c>
      <c r="D6" s="4">
        <v>93</v>
      </c>
    </row>
    <row r="7" spans="1:4" x14ac:dyDescent="0.2">
      <c r="B7" s="5">
        <v>2204</v>
      </c>
      <c r="C7" s="4">
        <v>39</v>
      </c>
      <c r="D7" s="4">
        <v>61</v>
      </c>
    </row>
    <row r="8" spans="1:4" x14ac:dyDescent="0.2">
      <c r="B8" s="5">
        <v>2205</v>
      </c>
      <c r="C8" s="4">
        <v>50</v>
      </c>
      <c r="D8" s="4">
        <v>140</v>
      </c>
    </row>
    <row r="9" spans="1:4" x14ac:dyDescent="0.2">
      <c r="B9" s="5">
        <v>2206</v>
      </c>
      <c r="C9" s="4">
        <v>109</v>
      </c>
      <c r="D9" s="4">
        <v>161</v>
      </c>
    </row>
    <row r="10" spans="1:4" x14ac:dyDescent="0.2">
      <c r="B10" s="5">
        <v>2207</v>
      </c>
      <c r="C10" s="4">
        <v>128</v>
      </c>
      <c r="D10" s="4">
        <v>151</v>
      </c>
    </row>
    <row r="11" spans="1:4" x14ac:dyDescent="0.2">
      <c r="B11" s="5">
        <v>2208</v>
      </c>
      <c r="C11" s="4">
        <v>48</v>
      </c>
      <c r="D11" s="4">
        <v>39</v>
      </c>
    </row>
    <row r="12" spans="1:4" x14ac:dyDescent="0.2">
      <c r="B12" s="5">
        <v>2209</v>
      </c>
      <c r="C12" s="4">
        <v>86</v>
      </c>
      <c r="D12" s="4">
        <v>128</v>
      </c>
    </row>
    <row r="13" spans="1:4" x14ac:dyDescent="0.2">
      <c r="B13" s="5">
        <v>2211</v>
      </c>
      <c r="C13" s="4">
        <v>86</v>
      </c>
      <c r="D13" s="4">
        <v>105</v>
      </c>
    </row>
    <row r="14" spans="1:4" x14ac:dyDescent="0.2">
      <c r="B14" s="5">
        <v>2212</v>
      </c>
      <c r="C14" s="4">
        <v>111</v>
      </c>
      <c r="D14" s="4">
        <v>11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3:I19"/>
  <sheetViews>
    <sheetView workbookViewId="0">
      <selection activeCell="J7" sqref="J7"/>
    </sheetView>
  </sheetViews>
  <sheetFormatPr baseColWidth="10" defaultRowHeight="15" x14ac:dyDescent="0.2"/>
  <sheetData>
    <row r="3" spans="1:9" ht="16" x14ac:dyDescent="0.2">
      <c r="A3" s="14" t="s">
        <v>48</v>
      </c>
      <c r="B3" s="14"/>
      <c r="C3" s="49" t="s">
        <v>37</v>
      </c>
      <c r="D3" s="49"/>
      <c r="E3" s="49"/>
      <c r="F3" s="14"/>
      <c r="G3" s="49" t="s">
        <v>38</v>
      </c>
      <c r="H3" s="49"/>
      <c r="I3" s="49"/>
    </row>
    <row r="4" spans="1:9" ht="16" x14ac:dyDescent="0.2">
      <c r="A4" s="14"/>
      <c r="B4" s="14" t="s">
        <v>1</v>
      </c>
      <c r="C4" s="21" t="s">
        <v>43</v>
      </c>
      <c r="D4" s="21" t="s">
        <v>44</v>
      </c>
      <c r="E4" s="21" t="s">
        <v>45</v>
      </c>
      <c r="F4" s="21"/>
      <c r="G4" s="21" t="s">
        <v>43</v>
      </c>
      <c r="H4" s="21" t="s">
        <v>44</v>
      </c>
      <c r="I4" s="21" t="s">
        <v>45</v>
      </c>
    </row>
    <row r="5" spans="1:9" ht="16" x14ac:dyDescent="0.2">
      <c r="A5" s="18"/>
      <c r="B5" s="19">
        <v>9801</v>
      </c>
      <c r="C5" s="20">
        <v>48.719000000000001</v>
      </c>
      <c r="D5" s="20">
        <v>54.868000000000002</v>
      </c>
      <c r="E5" s="20">
        <v>38.786000000000001</v>
      </c>
      <c r="F5" s="20"/>
      <c r="G5" s="20">
        <v>48.719000000000001</v>
      </c>
      <c r="H5" s="20">
        <v>54.868000000000002</v>
      </c>
      <c r="I5" s="20">
        <v>47.3</v>
      </c>
    </row>
    <row r="6" spans="1:9" ht="16" x14ac:dyDescent="0.2">
      <c r="A6" s="18"/>
      <c r="B6" s="19">
        <v>9802</v>
      </c>
      <c r="C6" s="20">
        <v>31.690999999999999</v>
      </c>
      <c r="D6" s="20">
        <v>46.826999999999998</v>
      </c>
      <c r="E6" s="20">
        <v>43.515999999999998</v>
      </c>
      <c r="F6" s="20"/>
      <c r="G6" s="20">
        <v>31.690999999999999</v>
      </c>
      <c r="H6" s="20">
        <v>58.179000000000002</v>
      </c>
      <c r="I6" s="20">
        <v>43.515999999999998</v>
      </c>
    </row>
    <row r="7" spans="1:9" ht="16" x14ac:dyDescent="0.2">
      <c r="A7" s="18"/>
      <c r="B7" s="19">
        <v>9803</v>
      </c>
      <c r="C7" s="20">
        <v>33.11</v>
      </c>
      <c r="D7" s="20">
        <v>38.313000000000002</v>
      </c>
      <c r="E7" s="20">
        <v>31.218</v>
      </c>
      <c r="F7" s="20"/>
      <c r="G7" s="20">
        <v>43.042999999999999</v>
      </c>
      <c r="H7" s="20">
        <v>69.531000000000006</v>
      </c>
      <c r="I7" s="20">
        <v>31.690999999999999</v>
      </c>
    </row>
    <row r="8" spans="1:9" ht="16" x14ac:dyDescent="0.2">
      <c r="A8" s="18"/>
      <c r="B8" s="19">
        <v>9804</v>
      </c>
      <c r="C8" s="20">
        <v>28.853000000000002</v>
      </c>
      <c r="D8" s="20">
        <v>30.271999999999998</v>
      </c>
      <c r="E8" s="20">
        <v>55.341000000000001</v>
      </c>
      <c r="F8" s="20"/>
      <c r="G8" s="20">
        <v>39.731999999999999</v>
      </c>
      <c r="H8" s="20">
        <v>42.57</v>
      </c>
      <c r="I8" s="20">
        <v>66.692999999999998</v>
      </c>
    </row>
    <row r="9" spans="1:9" ht="16" x14ac:dyDescent="0.2">
      <c r="A9" s="18"/>
      <c r="B9" s="19">
        <v>9805</v>
      </c>
      <c r="C9" s="20">
        <v>31.218</v>
      </c>
      <c r="D9" s="20">
        <v>34.055999999999997</v>
      </c>
      <c r="E9" s="20">
        <v>26.488</v>
      </c>
      <c r="F9" s="20"/>
      <c r="G9" s="20">
        <v>35.948</v>
      </c>
      <c r="H9" s="20">
        <v>40.677999999999997</v>
      </c>
      <c r="I9" s="20">
        <v>26.488</v>
      </c>
    </row>
    <row r="10" spans="1:9" ht="16" x14ac:dyDescent="0.2">
      <c r="A10" s="18"/>
      <c r="B10" s="19">
        <v>9806</v>
      </c>
      <c r="C10" s="20">
        <v>47.3</v>
      </c>
      <c r="D10" s="20">
        <v>51.557000000000002</v>
      </c>
      <c r="E10" s="20">
        <v>51.557000000000002</v>
      </c>
      <c r="F10" s="20"/>
      <c r="G10" s="20">
        <v>56.286999999999999</v>
      </c>
      <c r="H10" s="20">
        <v>51.084000000000003</v>
      </c>
      <c r="I10" s="20">
        <v>59.125</v>
      </c>
    </row>
    <row r="11" spans="1:9" ht="16" x14ac:dyDescent="0.2">
      <c r="A11" s="18"/>
      <c r="B11" s="19">
        <v>9807</v>
      </c>
      <c r="C11" s="20">
        <v>39.259</v>
      </c>
      <c r="D11" s="20">
        <v>39.731999999999999</v>
      </c>
      <c r="E11" s="20">
        <v>63.854999999999997</v>
      </c>
      <c r="F11" s="20"/>
      <c r="G11" s="20">
        <v>79.936999999999998</v>
      </c>
      <c r="H11" s="20">
        <v>71.896000000000001</v>
      </c>
      <c r="I11" s="20">
        <v>96.019000000000005</v>
      </c>
    </row>
    <row r="12" spans="1:9" ht="16" x14ac:dyDescent="0.2">
      <c r="A12" s="18"/>
      <c r="B12" s="19">
        <v>9808</v>
      </c>
      <c r="C12" s="20">
        <v>28.38</v>
      </c>
      <c r="D12" s="20">
        <v>25.542000000000002</v>
      </c>
      <c r="E12" s="20">
        <v>21.757999999999999</v>
      </c>
      <c r="F12" s="20"/>
      <c r="G12" s="20">
        <v>27.434000000000001</v>
      </c>
      <c r="H12" s="20">
        <v>51.084000000000003</v>
      </c>
      <c r="I12" s="20">
        <v>22.231000000000002</v>
      </c>
    </row>
    <row r="13" spans="1:9" ht="16" x14ac:dyDescent="0.2">
      <c r="A13" s="18"/>
      <c r="B13" s="19">
        <v>9809</v>
      </c>
      <c r="C13" s="20">
        <v>35.948</v>
      </c>
      <c r="D13" s="20">
        <v>54.395000000000003</v>
      </c>
      <c r="E13" s="20">
        <v>66.692999999999998</v>
      </c>
      <c r="F13" s="20"/>
      <c r="G13" s="20">
        <v>35.948</v>
      </c>
      <c r="H13" s="20">
        <v>68.584999999999994</v>
      </c>
      <c r="I13" s="20">
        <v>66.22</v>
      </c>
    </row>
    <row r="14" spans="1:9" ht="16" x14ac:dyDescent="0.2">
      <c r="A14" s="18"/>
      <c r="B14" s="19">
        <v>9810</v>
      </c>
      <c r="C14" s="20">
        <v>66.692999999999998</v>
      </c>
      <c r="D14" s="20">
        <v>40.677999999999997</v>
      </c>
      <c r="E14" s="20">
        <v>55.814</v>
      </c>
      <c r="F14" s="20"/>
      <c r="G14" s="20">
        <v>81.828999999999994</v>
      </c>
      <c r="H14" s="20">
        <v>41.151000000000003</v>
      </c>
      <c r="I14" s="20">
        <v>55.341000000000001</v>
      </c>
    </row>
    <row r="15" spans="1:9" ht="16" x14ac:dyDescent="0.2">
      <c r="A15" s="18"/>
      <c r="B15" s="19">
        <v>9811</v>
      </c>
      <c r="C15" s="20">
        <v>39.731999999999999</v>
      </c>
      <c r="D15" s="20">
        <v>44.935000000000002</v>
      </c>
      <c r="E15" s="20">
        <v>33.582999999999998</v>
      </c>
      <c r="F15" s="20"/>
      <c r="G15" s="20">
        <v>63.381999999999998</v>
      </c>
      <c r="H15" s="20">
        <v>44.935000000000002</v>
      </c>
      <c r="I15" s="20">
        <v>34.055999999999997</v>
      </c>
    </row>
    <row r="16" spans="1:9" ht="16" x14ac:dyDescent="0.2">
      <c r="A16" s="18"/>
      <c r="B16" s="19">
        <v>9812</v>
      </c>
      <c r="C16" s="20">
        <v>40.204999999999998</v>
      </c>
      <c r="D16" s="20">
        <v>54.395000000000003</v>
      </c>
      <c r="E16" s="20">
        <v>55.814</v>
      </c>
      <c r="F16" s="20"/>
      <c r="G16" s="20">
        <v>40.204999999999998</v>
      </c>
      <c r="H16" s="20">
        <v>54.395000000000003</v>
      </c>
      <c r="I16" s="20">
        <v>65.274000000000001</v>
      </c>
    </row>
    <row r="17" spans="1:9" ht="16" x14ac:dyDescent="0.2">
      <c r="A17" s="18"/>
      <c r="B17" s="19">
        <v>9814</v>
      </c>
      <c r="C17" s="20">
        <v>17.501000000000001</v>
      </c>
      <c r="D17" s="20">
        <v>38.313000000000002</v>
      </c>
      <c r="E17" s="20">
        <v>19.393000000000001</v>
      </c>
      <c r="F17" s="20"/>
      <c r="G17" s="20">
        <v>23.177</v>
      </c>
      <c r="H17" s="20">
        <v>58.652000000000001</v>
      </c>
      <c r="I17" s="20">
        <v>19.393000000000001</v>
      </c>
    </row>
    <row r="18" spans="1:9" ht="16" x14ac:dyDescent="0.2">
      <c r="A18" s="18"/>
      <c r="B18" s="19">
        <v>9815</v>
      </c>
      <c r="C18" s="20">
        <v>17.501000000000001</v>
      </c>
      <c r="D18" s="20">
        <v>24.596</v>
      </c>
      <c r="E18" s="20">
        <v>28.853000000000002</v>
      </c>
      <c r="F18" s="20"/>
      <c r="G18" s="20">
        <v>44.935000000000002</v>
      </c>
      <c r="H18" s="20">
        <v>35.948</v>
      </c>
      <c r="I18" s="20">
        <v>28.38</v>
      </c>
    </row>
    <row r="19" spans="1:9" ht="16" x14ac:dyDescent="0.2">
      <c r="A19" s="18"/>
      <c r="B19" s="19">
        <v>9816</v>
      </c>
      <c r="C19" s="20">
        <v>50.610999999999997</v>
      </c>
      <c r="D19" s="20">
        <v>47.773000000000003</v>
      </c>
      <c r="E19" s="20">
        <v>49.192</v>
      </c>
      <c r="F19" s="20"/>
      <c r="G19" s="20">
        <v>68.584999999999994</v>
      </c>
      <c r="H19" s="20">
        <v>76.626000000000005</v>
      </c>
      <c r="I19" s="20">
        <v>58.652000000000001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3:D10"/>
  <sheetViews>
    <sheetView workbookViewId="0">
      <selection activeCell="A3" sqref="A3"/>
    </sheetView>
  </sheetViews>
  <sheetFormatPr baseColWidth="10" defaultRowHeight="15" x14ac:dyDescent="0.2"/>
  <sheetData>
    <row r="3" spans="1:4" ht="16" x14ac:dyDescent="0.2">
      <c r="A3" s="14" t="s">
        <v>49</v>
      </c>
      <c r="B3" s="14"/>
      <c r="C3" s="14"/>
      <c r="D3" s="1"/>
    </row>
    <row r="4" spans="1:4" ht="16" x14ac:dyDescent="0.2">
      <c r="A4" s="14"/>
      <c r="B4" s="14" t="s">
        <v>1</v>
      </c>
      <c r="C4" s="15" t="s">
        <v>19</v>
      </c>
      <c r="D4" s="15" t="s">
        <v>0</v>
      </c>
    </row>
    <row r="5" spans="1:4" ht="16" x14ac:dyDescent="0.2">
      <c r="A5" s="18"/>
      <c r="B5" s="18" t="s">
        <v>50</v>
      </c>
      <c r="C5" s="17">
        <v>8</v>
      </c>
      <c r="D5" s="17">
        <v>7</v>
      </c>
    </row>
    <row r="6" spans="1:4" ht="16" x14ac:dyDescent="0.2">
      <c r="A6" s="18"/>
      <c r="B6" s="18" t="s">
        <v>51</v>
      </c>
      <c r="C6" s="17">
        <v>11</v>
      </c>
      <c r="D6" s="17">
        <v>9</v>
      </c>
    </row>
    <row r="7" spans="1:4" ht="16" x14ac:dyDescent="0.2">
      <c r="A7" s="18"/>
      <c r="B7" s="18" t="s">
        <v>52</v>
      </c>
      <c r="C7" s="17">
        <v>11</v>
      </c>
      <c r="D7" s="17">
        <v>14</v>
      </c>
    </row>
    <row r="8" spans="1:4" ht="16" x14ac:dyDescent="0.2">
      <c r="A8" s="18"/>
      <c r="B8" s="18" t="s">
        <v>53</v>
      </c>
      <c r="C8" s="17">
        <v>14</v>
      </c>
      <c r="D8" s="17">
        <v>10</v>
      </c>
    </row>
    <row r="9" spans="1:4" ht="16" x14ac:dyDescent="0.2">
      <c r="A9" s="18"/>
      <c r="B9" s="18" t="s">
        <v>54</v>
      </c>
      <c r="C9" s="17">
        <v>8</v>
      </c>
      <c r="D9" s="17">
        <v>8</v>
      </c>
    </row>
    <row r="10" spans="1:4" ht="16" x14ac:dyDescent="0.2">
      <c r="A10" s="18"/>
      <c r="B10" s="18" t="s">
        <v>55</v>
      </c>
      <c r="C10" s="17">
        <v>9</v>
      </c>
      <c r="D10" s="17">
        <v>1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3:L14"/>
  <sheetViews>
    <sheetView workbookViewId="0">
      <selection activeCell="B3" sqref="B3"/>
    </sheetView>
  </sheetViews>
  <sheetFormatPr baseColWidth="10" defaultRowHeight="15" x14ac:dyDescent="0.2"/>
  <sheetData>
    <row r="3" spans="1:12" x14ac:dyDescent="0.2">
      <c r="A3" s="1"/>
      <c r="B3" t="s">
        <v>281</v>
      </c>
    </row>
    <row r="4" spans="1:12" x14ac:dyDescent="0.2">
      <c r="C4" s="1" t="s">
        <v>1</v>
      </c>
      <c r="D4" s="1" t="s">
        <v>19</v>
      </c>
      <c r="E4" s="1" t="s">
        <v>0</v>
      </c>
      <c r="H4" s="25"/>
      <c r="I4" s="25"/>
      <c r="J4" s="25"/>
      <c r="K4" s="25"/>
      <c r="L4" s="25"/>
    </row>
    <row r="5" spans="1:12" x14ac:dyDescent="0.2">
      <c r="C5" s="38" t="s">
        <v>222</v>
      </c>
      <c r="D5" s="37">
        <v>20.024000000000001</v>
      </c>
      <c r="E5" s="37">
        <v>11.535</v>
      </c>
      <c r="H5" s="26"/>
      <c r="I5" s="26"/>
      <c r="J5" s="26"/>
      <c r="K5" s="26"/>
      <c r="L5" s="26"/>
    </row>
    <row r="6" spans="1:12" x14ac:dyDescent="0.2">
      <c r="C6" s="38" t="s">
        <v>223</v>
      </c>
      <c r="D6" s="37">
        <v>27.861000000000001</v>
      </c>
      <c r="E6" s="37">
        <v>31.529</v>
      </c>
      <c r="H6" s="26"/>
      <c r="I6" s="26"/>
      <c r="J6" s="26"/>
      <c r="K6" s="26"/>
      <c r="L6" s="26"/>
    </row>
    <row r="7" spans="1:12" x14ac:dyDescent="0.2">
      <c r="C7" s="38" t="s">
        <v>224</v>
      </c>
      <c r="D7" s="37">
        <v>26.760999999999999</v>
      </c>
      <c r="E7" s="37">
        <v>25.099</v>
      </c>
      <c r="H7" s="26"/>
      <c r="I7" s="26"/>
      <c r="J7" s="26"/>
      <c r="K7" s="26"/>
      <c r="L7" s="26"/>
    </row>
    <row r="8" spans="1:12" x14ac:dyDescent="0.2">
      <c r="C8" s="38" t="s">
        <v>225</v>
      </c>
      <c r="D8" s="37">
        <v>31.943000000000001</v>
      </c>
      <c r="E8" s="37">
        <v>34.261000000000003</v>
      </c>
      <c r="H8" s="26"/>
      <c r="I8" s="26"/>
      <c r="J8" s="26"/>
      <c r="K8" s="26"/>
      <c r="L8" s="26"/>
    </row>
    <row r="9" spans="1:12" x14ac:dyDescent="0.2">
      <c r="C9" s="38" t="s">
        <v>226</v>
      </c>
      <c r="D9" s="37">
        <v>12.43</v>
      </c>
      <c r="E9" s="37">
        <v>21.768999999999998</v>
      </c>
      <c r="H9" s="26"/>
      <c r="I9" s="26"/>
      <c r="J9" s="26"/>
      <c r="K9" s="26"/>
      <c r="L9" s="26"/>
    </row>
    <row r="10" spans="1:12" x14ac:dyDescent="0.2">
      <c r="C10" s="38" t="s">
        <v>227</v>
      </c>
      <c r="D10" s="37">
        <v>24.672000000000001</v>
      </c>
      <c r="E10" s="37">
        <v>22.724</v>
      </c>
      <c r="H10" s="26"/>
      <c r="I10" s="26"/>
      <c r="J10" s="26"/>
      <c r="K10" s="26"/>
      <c r="L10" s="26"/>
    </row>
    <row r="11" spans="1:12" x14ac:dyDescent="0.2">
      <c r="C11" s="38" t="s">
        <v>228</v>
      </c>
      <c r="D11" s="37">
        <v>20.704000000000001</v>
      </c>
      <c r="E11" s="37">
        <v>28.45</v>
      </c>
    </row>
    <row r="12" spans="1:12" x14ac:dyDescent="0.2">
      <c r="C12" s="38" t="s">
        <v>229</v>
      </c>
      <c r="D12" s="37">
        <v>30.391999999999999</v>
      </c>
      <c r="E12" s="37">
        <v>14.895</v>
      </c>
    </row>
    <row r="13" spans="1:12" x14ac:dyDescent="0.2">
      <c r="C13" s="38" t="s">
        <v>230</v>
      </c>
      <c r="D13" s="37">
        <v>14.441000000000001</v>
      </c>
      <c r="E13" s="37">
        <v>28.63</v>
      </c>
    </row>
    <row r="14" spans="1:12" x14ac:dyDescent="0.2">
      <c r="C14" s="38" t="s">
        <v>231</v>
      </c>
      <c r="D14" s="37">
        <v>25.532</v>
      </c>
      <c r="E14" s="37">
        <v>15.86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3:N65"/>
  <sheetViews>
    <sheetView topLeftCell="B1" zoomScale="110" zoomScaleNormal="110" workbookViewId="0">
      <selection activeCell="O17" sqref="O17"/>
    </sheetView>
  </sheetViews>
  <sheetFormatPr baseColWidth="10" defaultRowHeight="15" x14ac:dyDescent="0.2"/>
  <cols>
    <col min="2" max="2" width="16.1640625" customWidth="1"/>
  </cols>
  <sheetData>
    <row r="3" spans="1:14" x14ac:dyDescent="0.2">
      <c r="A3" s="1" t="s">
        <v>150</v>
      </c>
    </row>
    <row r="4" spans="1:14" x14ac:dyDescent="0.2">
      <c r="B4" s="27" t="s">
        <v>143</v>
      </c>
      <c r="C4" s="27" t="s">
        <v>144</v>
      </c>
      <c r="D4" s="27" t="s">
        <v>144</v>
      </c>
      <c r="E4" s="27" t="s">
        <v>145</v>
      </c>
      <c r="F4" s="27" t="s">
        <v>145</v>
      </c>
      <c r="G4" s="27" t="s">
        <v>146</v>
      </c>
      <c r="H4" s="27" t="s">
        <v>146</v>
      </c>
      <c r="I4" s="27" t="s">
        <v>147</v>
      </c>
      <c r="J4" s="27" t="s">
        <v>147</v>
      </c>
      <c r="K4" s="27" t="s">
        <v>148</v>
      </c>
      <c r="L4" s="27" t="s">
        <v>148</v>
      </c>
      <c r="M4" s="27" t="s">
        <v>149</v>
      </c>
      <c r="N4" s="27" t="s">
        <v>149</v>
      </c>
    </row>
    <row r="5" spans="1:14" x14ac:dyDescent="0.2">
      <c r="B5" s="27" t="s">
        <v>151</v>
      </c>
      <c r="C5" s="27" t="s">
        <v>20</v>
      </c>
      <c r="D5" s="27" t="s">
        <v>19</v>
      </c>
      <c r="E5" s="27" t="s">
        <v>20</v>
      </c>
      <c r="F5" s="27" t="s">
        <v>19</v>
      </c>
      <c r="G5" s="27" t="s">
        <v>20</v>
      </c>
      <c r="H5" s="27" t="s">
        <v>19</v>
      </c>
      <c r="I5" s="27" t="s">
        <v>20</v>
      </c>
      <c r="J5" s="27" t="s">
        <v>19</v>
      </c>
      <c r="K5" s="27" t="s">
        <v>20</v>
      </c>
      <c r="L5" s="27" t="s">
        <v>19</v>
      </c>
      <c r="M5" s="27" t="s">
        <v>20</v>
      </c>
      <c r="N5" s="27" t="s">
        <v>19</v>
      </c>
    </row>
    <row r="6" spans="1:14" x14ac:dyDescent="0.2">
      <c r="B6" s="28" t="s">
        <v>153</v>
      </c>
      <c r="C6" s="28">
        <v>0</v>
      </c>
      <c r="D6" s="28">
        <v>0</v>
      </c>
      <c r="E6" s="28">
        <v>1</v>
      </c>
      <c r="F6" s="28">
        <v>0</v>
      </c>
      <c r="G6" s="28">
        <v>1</v>
      </c>
      <c r="H6" s="28">
        <v>3</v>
      </c>
      <c r="I6" s="28">
        <v>7</v>
      </c>
      <c r="J6" s="28">
        <v>1</v>
      </c>
      <c r="K6" s="28">
        <v>4</v>
      </c>
      <c r="L6" s="28">
        <v>2</v>
      </c>
      <c r="M6" s="28">
        <v>0</v>
      </c>
      <c r="N6" s="28">
        <v>3</v>
      </c>
    </row>
    <row r="7" spans="1:14" x14ac:dyDescent="0.2">
      <c r="B7" s="28" t="s">
        <v>154</v>
      </c>
      <c r="C7" s="28">
        <v>0</v>
      </c>
      <c r="D7" s="28">
        <v>2</v>
      </c>
      <c r="E7" s="28">
        <v>2</v>
      </c>
      <c r="F7" s="28">
        <v>0</v>
      </c>
      <c r="G7" s="28">
        <v>24</v>
      </c>
      <c r="H7" s="28">
        <v>11</v>
      </c>
      <c r="I7" s="28">
        <v>11</v>
      </c>
      <c r="J7" s="28">
        <v>3</v>
      </c>
      <c r="K7" s="28">
        <v>9</v>
      </c>
      <c r="L7" s="28">
        <v>14</v>
      </c>
      <c r="M7" s="28">
        <v>5</v>
      </c>
      <c r="N7" s="28">
        <v>11</v>
      </c>
    </row>
    <row r="8" spans="1:14" x14ac:dyDescent="0.2">
      <c r="B8" s="28" t="s">
        <v>155</v>
      </c>
      <c r="C8" s="28">
        <v>1</v>
      </c>
      <c r="D8" s="28">
        <v>4</v>
      </c>
      <c r="E8" s="28">
        <v>2</v>
      </c>
      <c r="F8" s="28">
        <v>1</v>
      </c>
      <c r="G8" s="28">
        <v>41</v>
      </c>
      <c r="H8" s="28">
        <v>35</v>
      </c>
      <c r="I8" s="28">
        <v>14</v>
      </c>
      <c r="J8" s="28">
        <v>8</v>
      </c>
      <c r="K8" s="28">
        <v>28</v>
      </c>
      <c r="L8" s="28">
        <v>16</v>
      </c>
      <c r="M8" s="28">
        <v>5</v>
      </c>
      <c r="N8" s="28">
        <v>14</v>
      </c>
    </row>
    <row r="9" spans="1:14" x14ac:dyDescent="0.2">
      <c r="B9" s="28" t="s">
        <v>156</v>
      </c>
      <c r="C9" s="28">
        <v>1</v>
      </c>
      <c r="D9" s="28">
        <v>1</v>
      </c>
      <c r="E9" s="28">
        <v>6</v>
      </c>
      <c r="F9" s="28">
        <v>0</v>
      </c>
      <c r="G9" s="28">
        <v>38</v>
      </c>
      <c r="H9" s="28">
        <v>44</v>
      </c>
      <c r="I9" s="28">
        <v>20</v>
      </c>
      <c r="J9" s="28">
        <v>13</v>
      </c>
      <c r="K9" s="28">
        <v>29</v>
      </c>
      <c r="L9" s="28">
        <v>15</v>
      </c>
      <c r="M9" s="28">
        <v>13</v>
      </c>
      <c r="N9" s="28">
        <v>13</v>
      </c>
    </row>
    <row r="10" spans="1:14" x14ac:dyDescent="0.2">
      <c r="B10" s="28" t="s">
        <v>157</v>
      </c>
      <c r="C10" s="28">
        <v>10</v>
      </c>
      <c r="D10" s="28">
        <v>11</v>
      </c>
      <c r="E10" s="28">
        <v>4</v>
      </c>
      <c r="F10" s="28">
        <v>3</v>
      </c>
      <c r="G10" s="28">
        <v>39</v>
      </c>
      <c r="H10" s="28">
        <v>40</v>
      </c>
      <c r="I10" s="28">
        <v>29</v>
      </c>
      <c r="J10" s="28">
        <v>12</v>
      </c>
      <c r="K10" s="28">
        <v>29</v>
      </c>
      <c r="L10" s="28">
        <v>19</v>
      </c>
      <c r="M10" s="28">
        <v>17</v>
      </c>
      <c r="N10" s="28">
        <v>16</v>
      </c>
    </row>
    <row r="11" spans="1:14" x14ac:dyDescent="0.2">
      <c r="B11" s="28" t="s">
        <v>158</v>
      </c>
      <c r="C11" s="28">
        <v>18</v>
      </c>
      <c r="D11" s="28">
        <v>12</v>
      </c>
      <c r="E11" s="28">
        <v>7</v>
      </c>
      <c r="F11" s="28">
        <v>4</v>
      </c>
      <c r="G11" s="28">
        <v>34</v>
      </c>
      <c r="H11" s="28">
        <v>43</v>
      </c>
      <c r="I11" s="28">
        <v>35</v>
      </c>
      <c r="J11" s="28">
        <v>18</v>
      </c>
      <c r="K11" s="28">
        <v>33</v>
      </c>
      <c r="L11" s="28">
        <v>25</v>
      </c>
      <c r="M11" s="28">
        <v>15</v>
      </c>
      <c r="N11" s="28">
        <v>29</v>
      </c>
    </row>
    <row r="12" spans="1:14" x14ac:dyDescent="0.2">
      <c r="B12" s="28" t="s">
        <v>159</v>
      </c>
      <c r="C12" s="28">
        <v>25</v>
      </c>
      <c r="D12" s="28">
        <v>25</v>
      </c>
      <c r="E12" s="28">
        <v>15</v>
      </c>
      <c r="F12" s="28">
        <v>8</v>
      </c>
      <c r="G12" s="28">
        <v>36</v>
      </c>
      <c r="H12" s="28">
        <v>37</v>
      </c>
      <c r="I12" s="28">
        <v>26</v>
      </c>
      <c r="J12" s="28">
        <v>24</v>
      </c>
      <c r="K12" s="28">
        <v>28</v>
      </c>
      <c r="L12" s="28">
        <v>29</v>
      </c>
      <c r="M12" s="28">
        <v>29</v>
      </c>
      <c r="N12" s="28">
        <v>29</v>
      </c>
    </row>
    <row r="13" spans="1:14" x14ac:dyDescent="0.2">
      <c r="B13" s="28" t="s">
        <v>160</v>
      </c>
      <c r="C13" s="28">
        <v>30</v>
      </c>
      <c r="D13" s="28">
        <v>27</v>
      </c>
      <c r="E13" s="28">
        <v>11</v>
      </c>
      <c r="F13" s="28">
        <v>6</v>
      </c>
      <c r="G13" s="28">
        <v>41</v>
      </c>
      <c r="H13" s="28">
        <v>39</v>
      </c>
      <c r="I13" s="28">
        <v>40</v>
      </c>
      <c r="J13" s="28">
        <v>32</v>
      </c>
      <c r="K13" s="28">
        <v>36</v>
      </c>
      <c r="L13" s="28">
        <v>28</v>
      </c>
      <c r="M13" s="28">
        <v>31</v>
      </c>
      <c r="N13" s="28">
        <v>38</v>
      </c>
    </row>
    <row r="14" spans="1:14" x14ac:dyDescent="0.2">
      <c r="B14" s="28" t="s">
        <v>161</v>
      </c>
      <c r="C14" s="28">
        <v>47</v>
      </c>
      <c r="D14" s="28">
        <v>37</v>
      </c>
      <c r="E14" s="28">
        <v>18</v>
      </c>
      <c r="F14" s="28">
        <v>5</v>
      </c>
      <c r="G14" s="28">
        <v>38</v>
      </c>
      <c r="H14" s="28">
        <v>42</v>
      </c>
      <c r="I14" s="28">
        <v>44</v>
      </c>
      <c r="J14" s="28">
        <v>35</v>
      </c>
      <c r="K14" s="28">
        <v>42</v>
      </c>
      <c r="L14" s="28">
        <v>50</v>
      </c>
      <c r="M14" s="28">
        <v>42</v>
      </c>
      <c r="N14" s="28">
        <v>36</v>
      </c>
    </row>
    <row r="15" spans="1:14" x14ac:dyDescent="0.2">
      <c r="B15" s="28" t="s">
        <v>162</v>
      </c>
      <c r="C15" s="28">
        <v>46</v>
      </c>
      <c r="D15" s="28">
        <v>43</v>
      </c>
      <c r="E15" s="28">
        <v>24</v>
      </c>
      <c r="F15" s="28">
        <v>13</v>
      </c>
      <c r="G15" s="28">
        <v>54</v>
      </c>
      <c r="H15" s="28">
        <v>59</v>
      </c>
      <c r="I15" s="28">
        <v>49</v>
      </c>
      <c r="J15" s="28">
        <v>35</v>
      </c>
      <c r="K15" s="28">
        <v>35</v>
      </c>
      <c r="L15" s="28">
        <v>37</v>
      </c>
      <c r="M15" s="28">
        <v>30</v>
      </c>
      <c r="N15" s="28">
        <v>40</v>
      </c>
    </row>
    <row r="16" spans="1:14" x14ac:dyDescent="0.2">
      <c r="B16" s="28" t="s">
        <v>163</v>
      </c>
      <c r="C16" s="28">
        <v>55</v>
      </c>
      <c r="D16" s="28">
        <v>45</v>
      </c>
      <c r="E16" s="28">
        <v>21</v>
      </c>
      <c r="F16" s="28">
        <v>10</v>
      </c>
      <c r="G16" s="28">
        <v>56</v>
      </c>
      <c r="H16" s="28">
        <v>58</v>
      </c>
      <c r="I16" s="28">
        <v>64</v>
      </c>
      <c r="J16" s="28">
        <v>44</v>
      </c>
      <c r="K16" s="28">
        <v>49</v>
      </c>
      <c r="L16" s="28">
        <v>41</v>
      </c>
      <c r="M16" s="28">
        <v>31</v>
      </c>
      <c r="N16" s="28">
        <v>39</v>
      </c>
    </row>
    <row r="17" spans="2:14" x14ac:dyDescent="0.2">
      <c r="B17" s="28" t="s">
        <v>164</v>
      </c>
      <c r="C17" s="28">
        <v>46</v>
      </c>
      <c r="D17" s="28">
        <v>52</v>
      </c>
      <c r="E17" s="28">
        <v>28</v>
      </c>
      <c r="F17" s="28">
        <v>20</v>
      </c>
      <c r="G17" s="28">
        <v>40</v>
      </c>
      <c r="H17" s="28">
        <v>45</v>
      </c>
      <c r="I17" s="28">
        <v>43</v>
      </c>
      <c r="J17" s="28">
        <v>59</v>
      </c>
      <c r="K17" s="28">
        <v>49</v>
      </c>
      <c r="L17" s="28">
        <v>59</v>
      </c>
      <c r="M17" s="28">
        <v>33</v>
      </c>
      <c r="N17" s="28">
        <v>44</v>
      </c>
    </row>
    <row r="18" spans="2:14" x14ac:dyDescent="0.2">
      <c r="B18" s="28" t="s">
        <v>165</v>
      </c>
      <c r="C18" s="28">
        <v>52</v>
      </c>
      <c r="D18" s="28">
        <v>45</v>
      </c>
      <c r="E18" s="28">
        <v>28</v>
      </c>
      <c r="F18" s="28">
        <v>12</v>
      </c>
      <c r="G18" s="28">
        <v>52</v>
      </c>
      <c r="H18" s="28">
        <v>53</v>
      </c>
      <c r="I18" s="28">
        <v>70</v>
      </c>
      <c r="J18" s="28">
        <v>44</v>
      </c>
      <c r="K18" s="28">
        <v>38</v>
      </c>
      <c r="L18" s="28">
        <v>52</v>
      </c>
      <c r="M18" s="28">
        <v>43</v>
      </c>
      <c r="N18" s="28">
        <v>40</v>
      </c>
    </row>
    <row r="19" spans="2:14" x14ac:dyDescent="0.2">
      <c r="B19" s="28" t="s">
        <v>166</v>
      </c>
      <c r="C19" s="28">
        <v>51</v>
      </c>
      <c r="D19" s="28">
        <v>51</v>
      </c>
      <c r="E19" s="28">
        <v>31</v>
      </c>
      <c r="F19" s="28">
        <v>18</v>
      </c>
      <c r="G19" s="28">
        <v>43</v>
      </c>
      <c r="H19" s="28">
        <v>58</v>
      </c>
      <c r="I19" s="28">
        <v>63</v>
      </c>
      <c r="J19" s="28">
        <v>51</v>
      </c>
      <c r="K19" s="28">
        <v>56</v>
      </c>
      <c r="L19" s="28">
        <v>57</v>
      </c>
      <c r="M19" s="28">
        <v>38</v>
      </c>
      <c r="N19" s="28">
        <v>34</v>
      </c>
    </row>
    <row r="20" spans="2:14" x14ac:dyDescent="0.2">
      <c r="B20" s="28" t="s">
        <v>167</v>
      </c>
      <c r="C20" s="28">
        <v>66</v>
      </c>
      <c r="D20" s="28">
        <v>61</v>
      </c>
      <c r="E20" s="28">
        <v>27</v>
      </c>
      <c r="F20" s="28">
        <v>16</v>
      </c>
      <c r="G20" s="28">
        <v>39</v>
      </c>
      <c r="H20" s="28">
        <v>62</v>
      </c>
      <c r="I20" s="28">
        <v>75</v>
      </c>
      <c r="J20" s="28">
        <v>59</v>
      </c>
      <c r="K20" s="28">
        <v>61</v>
      </c>
      <c r="L20" s="28">
        <v>69</v>
      </c>
      <c r="M20" s="28">
        <v>41</v>
      </c>
      <c r="N20" s="28">
        <v>43</v>
      </c>
    </row>
    <row r="21" spans="2:14" x14ac:dyDescent="0.2">
      <c r="B21" s="28" t="s">
        <v>168</v>
      </c>
      <c r="C21" s="28">
        <v>52</v>
      </c>
      <c r="D21" s="28">
        <v>67</v>
      </c>
      <c r="E21" s="28">
        <v>28</v>
      </c>
      <c r="F21" s="28">
        <v>16</v>
      </c>
      <c r="G21" s="28">
        <v>41</v>
      </c>
      <c r="H21" s="28">
        <v>47</v>
      </c>
      <c r="I21" s="28">
        <v>66</v>
      </c>
      <c r="J21" s="28">
        <v>55</v>
      </c>
      <c r="K21" s="28">
        <v>38</v>
      </c>
      <c r="L21" s="28">
        <v>58</v>
      </c>
      <c r="M21" s="28">
        <v>36</v>
      </c>
      <c r="N21" s="28">
        <v>45</v>
      </c>
    </row>
    <row r="22" spans="2:14" x14ac:dyDescent="0.2">
      <c r="B22" s="28" t="s">
        <v>169</v>
      </c>
      <c r="C22" s="28">
        <v>60</v>
      </c>
      <c r="D22" s="28">
        <v>67</v>
      </c>
      <c r="E22" s="28">
        <v>24</v>
      </c>
      <c r="F22" s="28">
        <v>16</v>
      </c>
      <c r="G22" s="28">
        <v>40</v>
      </c>
      <c r="H22" s="28">
        <v>47</v>
      </c>
      <c r="I22" s="28">
        <v>74</v>
      </c>
      <c r="J22" s="28">
        <v>67</v>
      </c>
      <c r="K22" s="28">
        <v>41</v>
      </c>
      <c r="L22" s="28">
        <v>52</v>
      </c>
      <c r="M22" s="28">
        <v>40</v>
      </c>
      <c r="N22" s="28">
        <v>44</v>
      </c>
    </row>
    <row r="23" spans="2:14" x14ac:dyDescent="0.2">
      <c r="B23" s="28" t="s">
        <v>170</v>
      </c>
      <c r="C23" s="28">
        <v>61</v>
      </c>
      <c r="D23" s="28">
        <v>66</v>
      </c>
      <c r="E23" s="28">
        <v>28</v>
      </c>
      <c r="F23" s="28">
        <v>18</v>
      </c>
      <c r="G23" s="28">
        <v>44</v>
      </c>
      <c r="H23" s="28">
        <v>47</v>
      </c>
      <c r="I23" s="28">
        <v>81</v>
      </c>
      <c r="J23" s="28">
        <v>74</v>
      </c>
      <c r="K23" s="28">
        <v>43</v>
      </c>
      <c r="L23" s="28">
        <v>60</v>
      </c>
      <c r="M23" s="28">
        <v>43</v>
      </c>
      <c r="N23" s="28">
        <v>44</v>
      </c>
    </row>
    <row r="24" spans="2:14" x14ac:dyDescent="0.2">
      <c r="B24" s="28" t="s">
        <v>171</v>
      </c>
      <c r="C24" s="28">
        <v>60</v>
      </c>
      <c r="D24" s="28">
        <v>68</v>
      </c>
      <c r="E24" s="28">
        <v>20</v>
      </c>
      <c r="F24" s="28">
        <v>11</v>
      </c>
      <c r="G24" s="28">
        <v>42</v>
      </c>
      <c r="H24" s="28">
        <v>43</v>
      </c>
      <c r="I24" s="28">
        <v>86</v>
      </c>
      <c r="J24" s="28">
        <v>63</v>
      </c>
      <c r="K24" s="28">
        <v>54</v>
      </c>
      <c r="L24" s="28">
        <v>58</v>
      </c>
      <c r="M24" s="28">
        <v>35</v>
      </c>
      <c r="N24" s="28">
        <v>44</v>
      </c>
    </row>
    <row r="25" spans="2:14" x14ac:dyDescent="0.2">
      <c r="B25" s="28" t="s">
        <v>172</v>
      </c>
      <c r="C25" s="28">
        <v>65</v>
      </c>
      <c r="D25" s="28">
        <v>67</v>
      </c>
      <c r="E25" s="28">
        <v>23</v>
      </c>
      <c r="F25" s="28">
        <v>18</v>
      </c>
      <c r="G25" s="28">
        <v>32</v>
      </c>
      <c r="H25" s="28">
        <v>45</v>
      </c>
      <c r="I25" s="28">
        <v>75</v>
      </c>
      <c r="J25" s="28">
        <v>75</v>
      </c>
      <c r="K25" s="28">
        <v>42</v>
      </c>
      <c r="L25" s="28">
        <v>48</v>
      </c>
      <c r="M25" s="28">
        <v>37</v>
      </c>
      <c r="N25" s="28">
        <v>41</v>
      </c>
    </row>
    <row r="26" spans="2:14" x14ac:dyDescent="0.2">
      <c r="B26" s="28" t="s">
        <v>173</v>
      </c>
      <c r="C26" s="28">
        <v>61</v>
      </c>
      <c r="D26" s="28">
        <v>72</v>
      </c>
      <c r="E26" s="28">
        <v>16</v>
      </c>
      <c r="F26" s="28">
        <v>17</v>
      </c>
      <c r="G26" s="28">
        <v>41</v>
      </c>
      <c r="H26" s="28">
        <v>50</v>
      </c>
      <c r="I26" s="28">
        <v>74</v>
      </c>
      <c r="J26" s="28">
        <v>64</v>
      </c>
      <c r="K26" s="28">
        <v>42</v>
      </c>
      <c r="L26" s="28">
        <v>58</v>
      </c>
      <c r="M26" s="28">
        <v>40</v>
      </c>
      <c r="N26" s="28">
        <v>47</v>
      </c>
    </row>
    <row r="27" spans="2:14" x14ac:dyDescent="0.2">
      <c r="B27" s="28" t="s">
        <v>174</v>
      </c>
      <c r="C27" s="28">
        <v>56</v>
      </c>
      <c r="D27" s="28">
        <v>61</v>
      </c>
      <c r="E27" s="28">
        <v>25</v>
      </c>
      <c r="F27" s="28">
        <v>21</v>
      </c>
      <c r="G27" s="28">
        <v>39</v>
      </c>
      <c r="H27" s="28">
        <v>41</v>
      </c>
      <c r="I27" s="28">
        <v>68</v>
      </c>
      <c r="J27" s="28">
        <v>59</v>
      </c>
      <c r="K27" s="28">
        <v>51</v>
      </c>
      <c r="L27" s="28">
        <v>72</v>
      </c>
      <c r="M27" s="28">
        <v>27</v>
      </c>
      <c r="N27" s="28">
        <v>44</v>
      </c>
    </row>
    <row r="28" spans="2:14" x14ac:dyDescent="0.2">
      <c r="B28" s="28" t="s">
        <v>175</v>
      </c>
      <c r="C28" s="28">
        <v>48</v>
      </c>
      <c r="D28" s="28">
        <v>71</v>
      </c>
      <c r="E28" s="28">
        <v>18</v>
      </c>
      <c r="F28" s="28">
        <v>15</v>
      </c>
      <c r="G28" s="28">
        <v>40</v>
      </c>
      <c r="H28" s="28">
        <v>40</v>
      </c>
      <c r="I28" s="28">
        <v>53</v>
      </c>
      <c r="J28" s="28">
        <v>52</v>
      </c>
      <c r="K28" s="28">
        <v>49</v>
      </c>
      <c r="L28" s="28">
        <v>59</v>
      </c>
      <c r="M28" s="28">
        <v>33</v>
      </c>
      <c r="N28" s="28">
        <v>38</v>
      </c>
    </row>
    <row r="29" spans="2:14" x14ac:dyDescent="0.2">
      <c r="B29" s="28" t="s">
        <v>176</v>
      </c>
      <c r="C29" s="28">
        <v>56</v>
      </c>
      <c r="D29" s="28">
        <v>57</v>
      </c>
      <c r="E29" s="28">
        <v>17</v>
      </c>
      <c r="F29" s="28">
        <v>16</v>
      </c>
      <c r="G29" s="28">
        <v>29</v>
      </c>
      <c r="H29" s="28">
        <v>34</v>
      </c>
      <c r="I29" s="28">
        <v>74</v>
      </c>
      <c r="J29" s="28">
        <v>67</v>
      </c>
      <c r="K29" s="28">
        <v>41</v>
      </c>
      <c r="L29" s="28">
        <v>44</v>
      </c>
      <c r="M29" s="28">
        <v>29</v>
      </c>
      <c r="N29" s="28">
        <v>37</v>
      </c>
    </row>
    <row r="30" spans="2:14" x14ac:dyDescent="0.2">
      <c r="B30" s="28" t="s">
        <v>177</v>
      </c>
      <c r="C30" s="28">
        <v>53</v>
      </c>
      <c r="D30" s="28">
        <v>60</v>
      </c>
      <c r="E30" s="28">
        <v>24</v>
      </c>
      <c r="F30" s="28">
        <v>18</v>
      </c>
      <c r="G30" s="28">
        <v>31</v>
      </c>
      <c r="H30" s="28">
        <v>32</v>
      </c>
      <c r="I30" s="28">
        <v>66</v>
      </c>
      <c r="J30" s="28">
        <v>58</v>
      </c>
      <c r="K30" s="28">
        <v>29</v>
      </c>
      <c r="L30" s="28">
        <v>44</v>
      </c>
      <c r="M30" s="28">
        <v>30</v>
      </c>
      <c r="N30" s="28">
        <v>40</v>
      </c>
    </row>
    <row r="31" spans="2:14" x14ac:dyDescent="0.2">
      <c r="B31" s="28" t="s">
        <v>178</v>
      </c>
      <c r="C31" s="28">
        <v>56</v>
      </c>
      <c r="D31" s="28">
        <v>51</v>
      </c>
      <c r="E31" s="28">
        <v>20</v>
      </c>
      <c r="F31" s="28">
        <v>16</v>
      </c>
      <c r="G31" s="28">
        <v>36</v>
      </c>
      <c r="H31" s="28">
        <v>36</v>
      </c>
      <c r="I31" s="28">
        <v>58</v>
      </c>
      <c r="J31" s="28">
        <v>53</v>
      </c>
      <c r="K31" s="28">
        <v>40</v>
      </c>
      <c r="L31" s="28">
        <v>45</v>
      </c>
      <c r="M31" s="28">
        <v>34</v>
      </c>
      <c r="N31" s="28">
        <v>41</v>
      </c>
    </row>
    <row r="32" spans="2:14" x14ac:dyDescent="0.2">
      <c r="B32" s="28" t="s">
        <v>179</v>
      </c>
      <c r="C32" s="28">
        <v>47</v>
      </c>
      <c r="D32" s="28">
        <v>70</v>
      </c>
      <c r="E32" s="28">
        <v>21</v>
      </c>
      <c r="F32" s="28">
        <v>13</v>
      </c>
      <c r="G32" s="28">
        <v>30</v>
      </c>
      <c r="H32" s="28">
        <v>34</v>
      </c>
      <c r="I32" s="28">
        <v>62</v>
      </c>
      <c r="J32" s="28">
        <v>42</v>
      </c>
      <c r="K32" s="28">
        <v>32</v>
      </c>
      <c r="L32" s="28">
        <v>53</v>
      </c>
      <c r="M32" s="28">
        <v>25</v>
      </c>
      <c r="N32" s="28">
        <v>37</v>
      </c>
    </row>
    <row r="33" spans="2:14" x14ac:dyDescent="0.2">
      <c r="B33" s="28" t="s">
        <v>180</v>
      </c>
      <c r="C33" s="28">
        <v>36</v>
      </c>
      <c r="D33" s="28">
        <v>52</v>
      </c>
      <c r="E33" s="28">
        <v>18</v>
      </c>
      <c r="F33" s="28">
        <v>12</v>
      </c>
      <c r="G33" s="28">
        <v>30</v>
      </c>
      <c r="H33" s="28">
        <v>30</v>
      </c>
      <c r="I33" s="28">
        <v>64</v>
      </c>
      <c r="J33" s="28">
        <v>35</v>
      </c>
      <c r="K33" s="28">
        <v>34</v>
      </c>
      <c r="L33" s="28">
        <v>33</v>
      </c>
      <c r="M33" s="28">
        <v>23</v>
      </c>
      <c r="N33" s="28">
        <v>33</v>
      </c>
    </row>
    <row r="34" spans="2:14" x14ac:dyDescent="0.2">
      <c r="B34" s="28" t="s">
        <v>181</v>
      </c>
      <c r="C34" s="28">
        <v>35</v>
      </c>
      <c r="D34" s="28">
        <v>48</v>
      </c>
      <c r="E34" s="28">
        <v>15</v>
      </c>
      <c r="F34" s="28">
        <v>11</v>
      </c>
      <c r="G34" s="28">
        <v>30</v>
      </c>
      <c r="H34" s="28">
        <v>19</v>
      </c>
      <c r="I34" s="28">
        <v>41</v>
      </c>
      <c r="J34" s="28">
        <v>28</v>
      </c>
      <c r="K34" s="28">
        <v>27</v>
      </c>
      <c r="L34" s="28">
        <v>31</v>
      </c>
      <c r="M34" s="28">
        <v>24</v>
      </c>
      <c r="N34" s="28">
        <v>27</v>
      </c>
    </row>
    <row r="35" spans="2:14" x14ac:dyDescent="0.2">
      <c r="B35" s="28" t="s">
        <v>182</v>
      </c>
      <c r="C35" s="28">
        <v>30</v>
      </c>
      <c r="D35" s="28">
        <v>37</v>
      </c>
      <c r="E35" s="28">
        <v>12</v>
      </c>
      <c r="F35" s="28">
        <v>12</v>
      </c>
      <c r="G35" s="28">
        <v>20</v>
      </c>
      <c r="H35" s="28">
        <v>19</v>
      </c>
      <c r="I35" s="28">
        <v>41</v>
      </c>
      <c r="J35" s="28">
        <v>27</v>
      </c>
      <c r="K35" s="28">
        <v>25</v>
      </c>
      <c r="L35" s="28">
        <v>30</v>
      </c>
      <c r="M35" s="28">
        <v>21</v>
      </c>
      <c r="N35" s="28">
        <v>31</v>
      </c>
    </row>
    <row r="36" spans="2:14" x14ac:dyDescent="0.2">
      <c r="B36" s="28" t="s">
        <v>183</v>
      </c>
      <c r="C36" s="28">
        <v>17</v>
      </c>
      <c r="D36" s="28">
        <v>43</v>
      </c>
      <c r="E36" s="28">
        <v>11</v>
      </c>
      <c r="F36" s="28">
        <v>14</v>
      </c>
      <c r="G36" s="28">
        <v>23</v>
      </c>
      <c r="H36" s="28">
        <v>14</v>
      </c>
      <c r="I36" s="28">
        <v>35</v>
      </c>
      <c r="J36" s="28">
        <v>41</v>
      </c>
      <c r="K36" s="28">
        <v>20</v>
      </c>
      <c r="L36" s="28">
        <v>28</v>
      </c>
      <c r="M36" s="28">
        <v>21</v>
      </c>
      <c r="N36" s="28">
        <v>27</v>
      </c>
    </row>
    <row r="37" spans="2:14" x14ac:dyDescent="0.2">
      <c r="B37" s="28" t="s">
        <v>184</v>
      </c>
      <c r="C37" s="28">
        <v>30</v>
      </c>
      <c r="D37" s="28">
        <v>36</v>
      </c>
      <c r="E37" s="28">
        <v>16</v>
      </c>
      <c r="F37" s="28">
        <v>7</v>
      </c>
      <c r="G37" s="28">
        <v>17</v>
      </c>
      <c r="H37" s="28">
        <v>17</v>
      </c>
      <c r="I37" s="28">
        <v>36</v>
      </c>
      <c r="J37" s="28">
        <v>23</v>
      </c>
      <c r="K37" s="28">
        <v>15</v>
      </c>
      <c r="L37" s="28">
        <v>23</v>
      </c>
      <c r="M37" s="28">
        <v>24</v>
      </c>
      <c r="N37" s="28">
        <v>30</v>
      </c>
    </row>
    <row r="38" spans="2:14" x14ac:dyDescent="0.2">
      <c r="B38" s="28" t="s">
        <v>185</v>
      </c>
      <c r="C38" s="28">
        <v>17</v>
      </c>
      <c r="D38" s="28">
        <v>29</v>
      </c>
      <c r="E38" s="28">
        <v>13</v>
      </c>
      <c r="F38" s="28">
        <v>5</v>
      </c>
      <c r="G38" s="28">
        <v>11</v>
      </c>
      <c r="H38" s="28">
        <v>14</v>
      </c>
      <c r="I38" s="28">
        <v>27</v>
      </c>
      <c r="J38" s="28">
        <v>20</v>
      </c>
      <c r="K38" s="28">
        <v>8</v>
      </c>
      <c r="L38" s="28">
        <v>21</v>
      </c>
      <c r="M38" s="28">
        <v>16</v>
      </c>
      <c r="N38" s="28">
        <v>23</v>
      </c>
    </row>
    <row r="39" spans="2:14" x14ac:dyDescent="0.2">
      <c r="B39" s="28" t="s">
        <v>186</v>
      </c>
      <c r="C39" s="28">
        <v>18</v>
      </c>
      <c r="D39" s="28">
        <v>34</v>
      </c>
      <c r="E39" s="28">
        <v>10</v>
      </c>
      <c r="F39" s="28">
        <v>8</v>
      </c>
      <c r="G39" s="28">
        <v>12</v>
      </c>
      <c r="H39" s="28">
        <v>18</v>
      </c>
      <c r="I39" s="28">
        <v>34</v>
      </c>
      <c r="J39" s="28">
        <v>10</v>
      </c>
      <c r="K39" s="28">
        <v>8</v>
      </c>
      <c r="L39" s="28">
        <v>14</v>
      </c>
      <c r="M39" s="28">
        <v>18</v>
      </c>
      <c r="N39" s="28">
        <v>31</v>
      </c>
    </row>
    <row r="40" spans="2:14" x14ac:dyDescent="0.2">
      <c r="B40" s="28" t="s">
        <v>187</v>
      </c>
      <c r="C40" s="28">
        <v>17</v>
      </c>
      <c r="D40" s="28">
        <v>24</v>
      </c>
      <c r="E40" s="28">
        <v>11</v>
      </c>
      <c r="F40" s="28">
        <v>3</v>
      </c>
      <c r="G40" s="28">
        <v>10</v>
      </c>
      <c r="H40" s="28">
        <v>12</v>
      </c>
      <c r="I40" s="28">
        <v>22</v>
      </c>
      <c r="J40" s="28">
        <v>14</v>
      </c>
      <c r="K40" s="28">
        <v>6</v>
      </c>
      <c r="L40" s="28">
        <v>14</v>
      </c>
      <c r="M40" s="28">
        <v>17</v>
      </c>
      <c r="N40" s="28">
        <v>25</v>
      </c>
    </row>
    <row r="41" spans="2:14" x14ac:dyDescent="0.2">
      <c r="B41" s="28" t="s">
        <v>188</v>
      </c>
      <c r="C41" s="28">
        <v>14</v>
      </c>
      <c r="D41" s="28">
        <v>15</v>
      </c>
      <c r="E41" s="28">
        <v>10</v>
      </c>
      <c r="F41" s="28">
        <v>3</v>
      </c>
      <c r="G41" s="28">
        <v>7</v>
      </c>
      <c r="H41" s="28">
        <v>9</v>
      </c>
      <c r="I41" s="28">
        <v>12</v>
      </c>
      <c r="J41" s="28">
        <v>10</v>
      </c>
      <c r="K41" s="28">
        <v>9</v>
      </c>
      <c r="L41" s="28">
        <v>11</v>
      </c>
      <c r="M41" s="28">
        <v>17</v>
      </c>
      <c r="N41" s="28">
        <v>25</v>
      </c>
    </row>
    <row r="42" spans="2:14" x14ac:dyDescent="0.2">
      <c r="B42" s="28" t="s">
        <v>189</v>
      </c>
      <c r="C42" s="28">
        <v>10</v>
      </c>
      <c r="D42" s="28">
        <v>21</v>
      </c>
      <c r="E42" s="28">
        <v>9</v>
      </c>
      <c r="F42" s="28">
        <v>4</v>
      </c>
      <c r="G42" s="28">
        <v>8</v>
      </c>
      <c r="H42" s="28">
        <v>10</v>
      </c>
      <c r="I42" s="28">
        <v>13</v>
      </c>
      <c r="J42" s="28">
        <v>12</v>
      </c>
      <c r="K42" s="28">
        <v>0</v>
      </c>
      <c r="L42" s="28">
        <v>4</v>
      </c>
      <c r="M42" s="28">
        <v>14</v>
      </c>
      <c r="N42" s="28">
        <v>20</v>
      </c>
    </row>
    <row r="43" spans="2:14" x14ac:dyDescent="0.2">
      <c r="B43" s="28" t="s">
        <v>190</v>
      </c>
      <c r="C43" s="28">
        <v>7</v>
      </c>
      <c r="D43" s="28">
        <v>9</v>
      </c>
      <c r="E43" s="28">
        <v>6</v>
      </c>
      <c r="F43" s="28">
        <v>5</v>
      </c>
      <c r="G43" s="28">
        <v>2</v>
      </c>
      <c r="H43" s="28">
        <v>7</v>
      </c>
      <c r="I43" s="28">
        <v>12</v>
      </c>
      <c r="J43" s="28">
        <v>16</v>
      </c>
      <c r="K43" s="28">
        <v>4</v>
      </c>
      <c r="L43" s="28">
        <v>3</v>
      </c>
      <c r="M43" s="28">
        <v>15</v>
      </c>
      <c r="N43" s="28">
        <v>25</v>
      </c>
    </row>
    <row r="44" spans="2:14" x14ac:dyDescent="0.2">
      <c r="B44" s="28" t="s">
        <v>191</v>
      </c>
      <c r="C44" s="28">
        <v>11</v>
      </c>
      <c r="D44" s="28">
        <v>15</v>
      </c>
      <c r="E44" s="28">
        <v>7</v>
      </c>
      <c r="F44" s="28">
        <v>1</v>
      </c>
      <c r="G44" s="28">
        <v>7</v>
      </c>
      <c r="H44" s="28">
        <v>8</v>
      </c>
      <c r="I44" s="28">
        <v>13</v>
      </c>
      <c r="J44" s="28">
        <v>7</v>
      </c>
      <c r="K44" s="28">
        <v>5</v>
      </c>
      <c r="L44" s="28">
        <v>9</v>
      </c>
      <c r="M44" s="28">
        <v>17</v>
      </c>
      <c r="N44" s="28">
        <v>17</v>
      </c>
    </row>
    <row r="45" spans="2:14" x14ac:dyDescent="0.2">
      <c r="B45" s="28" t="s">
        <v>192</v>
      </c>
      <c r="C45" s="28">
        <v>8</v>
      </c>
      <c r="D45" s="28">
        <v>10</v>
      </c>
      <c r="E45" s="28">
        <v>7</v>
      </c>
      <c r="F45" s="28">
        <v>1</v>
      </c>
      <c r="G45" s="28">
        <v>4</v>
      </c>
      <c r="H45" s="28">
        <v>7</v>
      </c>
      <c r="I45" s="28">
        <v>13</v>
      </c>
      <c r="J45" s="28">
        <v>6</v>
      </c>
      <c r="K45" s="28">
        <v>3</v>
      </c>
      <c r="L45" s="28">
        <v>6</v>
      </c>
      <c r="M45" s="28">
        <v>12</v>
      </c>
      <c r="N45" s="28">
        <v>18</v>
      </c>
    </row>
    <row r="46" spans="2:14" x14ac:dyDescent="0.2">
      <c r="B46" s="28" t="s">
        <v>193</v>
      </c>
      <c r="C46" s="28">
        <v>6</v>
      </c>
      <c r="D46" s="28">
        <v>12</v>
      </c>
      <c r="E46" s="28">
        <v>7</v>
      </c>
      <c r="F46" s="28">
        <v>4</v>
      </c>
      <c r="G46" s="28">
        <v>5</v>
      </c>
      <c r="H46" s="28">
        <v>9</v>
      </c>
      <c r="I46" s="28">
        <v>7</v>
      </c>
      <c r="J46" s="28">
        <v>9</v>
      </c>
      <c r="K46" s="28">
        <v>2</v>
      </c>
      <c r="L46" s="28">
        <v>5</v>
      </c>
      <c r="M46" s="28">
        <v>11</v>
      </c>
      <c r="N46" s="28">
        <v>15</v>
      </c>
    </row>
    <row r="47" spans="2:14" x14ac:dyDescent="0.2">
      <c r="B47" s="28" t="s">
        <v>194</v>
      </c>
      <c r="C47" s="28">
        <v>4</v>
      </c>
      <c r="D47" s="28">
        <v>10</v>
      </c>
      <c r="E47" s="28">
        <v>5</v>
      </c>
      <c r="F47" s="28">
        <v>5</v>
      </c>
      <c r="G47" s="28">
        <v>7</v>
      </c>
      <c r="H47" s="28">
        <v>7</v>
      </c>
      <c r="I47" s="28">
        <v>4</v>
      </c>
      <c r="J47" s="28">
        <v>4</v>
      </c>
      <c r="K47" s="28">
        <v>4</v>
      </c>
      <c r="L47" s="28">
        <v>2</v>
      </c>
      <c r="M47" s="28">
        <v>13</v>
      </c>
      <c r="N47" s="28">
        <v>26</v>
      </c>
    </row>
    <row r="48" spans="2:14" x14ac:dyDescent="0.2">
      <c r="B48" s="28" t="s">
        <v>195</v>
      </c>
      <c r="C48" s="28">
        <v>4</v>
      </c>
      <c r="D48" s="28">
        <v>8</v>
      </c>
      <c r="E48" s="28">
        <v>1</v>
      </c>
      <c r="F48" s="28">
        <v>2</v>
      </c>
      <c r="G48" s="28">
        <v>2</v>
      </c>
      <c r="H48" s="28">
        <v>7</v>
      </c>
      <c r="I48" s="28">
        <v>4</v>
      </c>
      <c r="J48" s="28">
        <v>3</v>
      </c>
      <c r="K48" s="28">
        <v>4</v>
      </c>
      <c r="L48" s="28">
        <v>1</v>
      </c>
      <c r="M48" s="28">
        <v>9</v>
      </c>
      <c r="N48" s="28">
        <v>14</v>
      </c>
    </row>
    <row r="49" spans="2:14" x14ac:dyDescent="0.2">
      <c r="B49" s="28" t="s">
        <v>196</v>
      </c>
      <c r="C49" s="28">
        <v>2</v>
      </c>
      <c r="D49" s="28">
        <v>2</v>
      </c>
      <c r="E49" s="28">
        <v>5</v>
      </c>
      <c r="F49" s="28">
        <v>4</v>
      </c>
      <c r="G49" s="28">
        <v>3</v>
      </c>
      <c r="H49" s="28">
        <v>5</v>
      </c>
      <c r="I49" s="28">
        <v>1</v>
      </c>
      <c r="J49" s="28">
        <v>7</v>
      </c>
      <c r="K49" s="28">
        <v>1</v>
      </c>
      <c r="L49" s="28">
        <v>3</v>
      </c>
      <c r="M49" s="28">
        <v>6</v>
      </c>
      <c r="N49" s="28">
        <v>28</v>
      </c>
    </row>
    <row r="50" spans="2:14" x14ac:dyDescent="0.2">
      <c r="B50" s="28" t="s">
        <v>197</v>
      </c>
      <c r="C50" s="28">
        <v>5</v>
      </c>
      <c r="D50" s="28">
        <v>8</v>
      </c>
      <c r="E50" s="28">
        <v>1</v>
      </c>
      <c r="F50" s="28">
        <v>4</v>
      </c>
      <c r="G50" s="28">
        <v>1</v>
      </c>
      <c r="H50" s="28">
        <v>3</v>
      </c>
      <c r="I50" s="28">
        <v>3</v>
      </c>
      <c r="J50" s="28">
        <v>4</v>
      </c>
      <c r="K50" s="28">
        <v>0</v>
      </c>
      <c r="L50" s="28">
        <v>0</v>
      </c>
      <c r="M50" s="28">
        <v>7</v>
      </c>
      <c r="N50" s="28">
        <v>21</v>
      </c>
    </row>
    <row r="51" spans="2:14" x14ac:dyDescent="0.2">
      <c r="B51" s="28" t="s">
        <v>198</v>
      </c>
      <c r="C51" s="28">
        <v>3</v>
      </c>
      <c r="D51" s="28">
        <v>6</v>
      </c>
      <c r="E51" s="28">
        <v>2</v>
      </c>
      <c r="F51" s="28">
        <v>2</v>
      </c>
      <c r="G51" s="28">
        <v>2</v>
      </c>
      <c r="H51" s="28">
        <v>2</v>
      </c>
      <c r="I51" s="28">
        <v>2</v>
      </c>
      <c r="J51" s="28">
        <v>0</v>
      </c>
      <c r="K51" s="28">
        <v>3</v>
      </c>
      <c r="L51" s="28">
        <v>2</v>
      </c>
      <c r="M51" s="28">
        <v>6</v>
      </c>
      <c r="N51" s="28">
        <v>17</v>
      </c>
    </row>
    <row r="52" spans="2:14" x14ac:dyDescent="0.2">
      <c r="B52" s="28" t="s">
        <v>199</v>
      </c>
      <c r="C52" s="28">
        <v>2</v>
      </c>
      <c r="D52" s="28">
        <v>2</v>
      </c>
      <c r="E52" s="28">
        <v>4</v>
      </c>
      <c r="F52" s="28">
        <v>4</v>
      </c>
      <c r="G52" s="28">
        <v>0</v>
      </c>
      <c r="H52" s="28">
        <v>6</v>
      </c>
      <c r="I52" s="28">
        <v>1</v>
      </c>
      <c r="J52" s="28">
        <v>2</v>
      </c>
      <c r="K52" s="28">
        <v>2</v>
      </c>
      <c r="L52" s="28">
        <v>3</v>
      </c>
      <c r="M52" s="28">
        <v>6</v>
      </c>
      <c r="N52" s="28">
        <v>16</v>
      </c>
    </row>
    <row r="53" spans="2:14" x14ac:dyDescent="0.2">
      <c r="B53" s="28" t="s">
        <v>200</v>
      </c>
      <c r="C53" s="28">
        <v>1</v>
      </c>
      <c r="D53" s="28">
        <v>5</v>
      </c>
      <c r="E53" s="28">
        <v>0</v>
      </c>
      <c r="F53" s="28">
        <v>2</v>
      </c>
      <c r="G53" s="28">
        <v>1</v>
      </c>
      <c r="H53" s="28">
        <v>9</v>
      </c>
      <c r="I53" s="28">
        <v>2</v>
      </c>
      <c r="J53" s="28">
        <v>2</v>
      </c>
      <c r="K53" s="28">
        <v>0</v>
      </c>
      <c r="L53" s="28">
        <v>2</v>
      </c>
      <c r="M53" s="28">
        <v>4</v>
      </c>
      <c r="N53" s="28">
        <v>10</v>
      </c>
    </row>
    <row r="54" spans="2:14" x14ac:dyDescent="0.2">
      <c r="B54" s="28" t="s">
        <v>201</v>
      </c>
      <c r="C54" s="28">
        <v>3</v>
      </c>
      <c r="D54" s="28">
        <v>4</v>
      </c>
      <c r="E54" s="28">
        <v>2</v>
      </c>
      <c r="F54" s="28">
        <v>2</v>
      </c>
      <c r="G54" s="28">
        <v>1</v>
      </c>
      <c r="H54" s="28">
        <v>4</v>
      </c>
      <c r="I54" s="28">
        <v>1</v>
      </c>
      <c r="J54" s="28">
        <v>1</v>
      </c>
      <c r="K54" s="28">
        <v>1</v>
      </c>
      <c r="L54" s="28">
        <v>1</v>
      </c>
      <c r="M54" s="28">
        <v>4</v>
      </c>
      <c r="N54" s="28">
        <v>13</v>
      </c>
    </row>
    <row r="55" spans="2:14" x14ac:dyDescent="0.2">
      <c r="B55" s="28" t="s">
        <v>202</v>
      </c>
      <c r="C55" s="28">
        <v>4</v>
      </c>
      <c r="D55" s="28">
        <v>2</v>
      </c>
      <c r="E55" s="28">
        <v>0</v>
      </c>
      <c r="F55" s="28">
        <v>8</v>
      </c>
      <c r="G55" s="28">
        <v>0</v>
      </c>
      <c r="H55" s="28">
        <v>7</v>
      </c>
      <c r="I55" s="28">
        <v>0</v>
      </c>
      <c r="J55" s="28">
        <v>0</v>
      </c>
      <c r="K55" s="28">
        <v>0</v>
      </c>
      <c r="L55" s="28">
        <v>7</v>
      </c>
      <c r="M55" s="28">
        <v>4</v>
      </c>
      <c r="N55" s="28">
        <v>17</v>
      </c>
    </row>
    <row r="56" spans="2:14" x14ac:dyDescent="0.2">
      <c r="B56" s="28" t="s">
        <v>203</v>
      </c>
      <c r="C56" s="28">
        <v>0</v>
      </c>
      <c r="D56" s="28">
        <v>3</v>
      </c>
      <c r="E56" s="28">
        <v>0</v>
      </c>
      <c r="F56" s="28">
        <v>2</v>
      </c>
      <c r="G56" s="28">
        <v>4</v>
      </c>
      <c r="H56" s="28">
        <v>8</v>
      </c>
      <c r="I56" s="28">
        <v>1</v>
      </c>
      <c r="J56" s="28">
        <v>2</v>
      </c>
      <c r="K56" s="28">
        <v>2</v>
      </c>
      <c r="L56" s="28">
        <v>1</v>
      </c>
      <c r="M56" s="28">
        <v>4</v>
      </c>
      <c r="N56" s="28">
        <v>19</v>
      </c>
    </row>
    <row r="57" spans="2:14" x14ac:dyDescent="0.2">
      <c r="B57" s="28" t="s">
        <v>204</v>
      </c>
      <c r="C57" s="28">
        <v>1</v>
      </c>
      <c r="D57" s="28">
        <v>1</v>
      </c>
      <c r="E57" s="28">
        <v>1</v>
      </c>
      <c r="F57" s="28">
        <v>5</v>
      </c>
      <c r="G57" s="28">
        <v>1</v>
      </c>
      <c r="H57" s="28">
        <v>10</v>
      </c>
      <c r="I57" s="28">
        <v>3</v>
      </c>
      <c r="J57" s="28">
        <v>0</v>
      </c>
      <c r="K57" s="28">
        <v>3</v>
      </c>
      <c r="L57" s="28">
        <v>1</v>
      </c>
      <c r="M57" s="28">
        <v>6</v>
      </c>
      <c r="N57" s="28">
        <v>17</v>
      </c>
    </row>
    <row r="58" spans="2:14" x14ac:dyDescent="0.2">
      <c r="B58" s="28" t="s">
        <v>205</v>
      </c>
      <c r="C58" s="28">
        <v>1</v>
      </c>
      <c r="D58" s="28">
        <v>3</v>
      </c>
      <c r="E58" s="28">
        <v>1</v>
      </c>
      <c r="F58" s="28">
        <v>4</v>
      </c>
      <c r="G58" s="28">
        <v>2</v>
      </c>
      <c r="H58" s="28">
        <v>6</v>
      </c>
      <c r="I58" s="28">
        <v>0</v>
      </c>
      <c r="J58" s="28">
        <v>1</v>
      </c>
      <c r="K58" s="28">
        <v>3</v>
      </c>
      <c r="L58" s="28">
        <v>5</v>
      </c>
      <c r="M58" s="28">
        <v>9</v>
      </c>
      <c r="N58" s="28">
        <v>9</v>
      </c>
    </row>
    <row r="59" spans="2:14" x14ac:dyDescent="0.2">
      <c r="B59" s="28" t="s">
        <v>206</v>
      </c>
      <c r="C59" s="28">
        <v>1</v>
      </c>
      <c r="D59" s="28">
        <v>4</v>
      </c>
      <c r="E59" s="28">
        <v>1</v>
      </c>
      <c r="F59" s="28">
        <v>6</v>
      </c>
      <c r="G59" s="28">
        <v>3</v>
      </c>
      <c r="H59" s="28">
        <v>3</v>
      </c>
      <c r="I59" s="28">
        <v>0</v>
      </c>
      <c r="J59" s="28">
        <v>1</v>
      </c>
      <c r="K59" s="28">
        <v>0</v>
      </c>
      <c r="L59" s="28">
        <v>1</v>
      </c>
      <c r="M59" s="28">
        <v>3</v>
      </c>
      <c r="N59" s="28">
        <v>4</v>
      </c>
    </row>
    <row r="60" spans="2:14" x14ac:dyDescent="0.2">
      <c r="B60" s="28" t="s">
        <v>207</v>
      </c>
      <c r="C60" s="28">
        <v>0</v>
      </c>
      <c r="D60" s="28">
        <v>1</v>
      </c>
      <c r="E60" s="28">
        <v>2</v>
      </c>
      <c r="F60" s="28">
        <v>2</v>
      </c>
      <c r="G60" s="28">
        <v>0</v>
      </c>
      <c r="H60" s="28">
        <v>10</v>
      </c>
      <c r="I60" s="28">
        <v>0</v>
      </c>
      <c r="J60" s="28">
        <v>2</v>
      </c>
      <c r="K60" s="28">
        <v>0</v>
      </c>
      <c r="L60" s="28">
        <v>2</v>
      </c>
      <c r="M60" s="28">
        <v>6</v>
      </c>
      <c r="N60" s="28">
        <v>12</v>
      </c>
    </row>
    <row r="61" spans="2:14" x14ac:dyDescent="0.2">
      <c r="B61" s="28" t="s">
        <v>208</v>
      </c>
      <c r="C61" s="28">
        <v>0</v>
      </c>
      <c r="D61" s="28">
        <v>3</v>
      </c>
      <c r="E61" s="28">
        <v>2</v>
      </c>
      <c r="F61" s="28">
        <v>3</v>
      </c>
      <c r="G61" s="28">
        <v>1</v>
      </c>
      <c r="H61" s="28">
        <v>12</v>
      </c>
      <c r="I61" s="28">
        <v>2</v>
      </c>
      <c r="J61" s="28">
        <v>0</v>
      </c>
      <c r="K61" s="28">
        <v>1</v>
      </c>
      <c r="L61" s="28">
        <v>0</v>
      </c>
      <c r="M61" s="28">
        <v>8</v>
      </c>
      <c r="N61" s="28">
        <v>7</v>
      </c>
    </row>
    <row r="62" spans="2:14" x14ac:dyDescent="0.2">
      <c r="B62" s="28" t="s">
        <v>209</v>
      </c>
      <c r="C62" s="28">
        <v>0</v>
      </c>
      <c r="D62" s="28">
        <v>3</v>
      </c>
      <c r="E62" s="28">
        <v>2</v>
      </c>
      <c r="F62" s="28">
        <v>3</v>
      </c>
      <c r="G62" s="28">
        <v>3</v>
      </c>
      <c r="H62" s="28">
        <v>3</v>
      </c>
      <c r="I62" s="28">
        <v>1</v>
      </c>
      <c r="J62" s="28">
        <v>1</v>
      </c>
      <c r="K62" s="28">
        <v>0</v>
      </c>
      <c r="L62" s="28">
        <v>0</v>
      </c>
      <c r="M62" s="28">
        <v>8</v>
      </c>
      <c r="N62" s="28">
        <v>16</v>
      </c>
    </row>
    <row r="63" spans="2:14" x14ac:dyDescent="0.2">
      <c r="B63" s="28" t="s">
        <v>210</v>
      </c>
      <c r="C63" s="28">
        <v>2</v>
      </c>
      <c r="D63" s="28">
        <v>0</v>
      </c>
      <c r="E63" s="28">
        <v>1</v>
      </c>
      <c r="F63" s="28">
        <v>3</v>
      </c>
      <c r="G63" s="28">
        <v>1</v>
      </c>
      <c r="H63" s="28">
        <v>7</v>
      </c>
      <c r="I63" s="28">
        <v>6</v>
      </c>
      <c r="J63" s="28">
        <v>2</v>
      </c>
      <c r="K63" s="28">
        <v>0</v>
      </c>
      <c r="L63" s="28">
        <v>1</v>
      </c>
      <c r="M63" s="28">
        <v>13</v>
      </c>
      <c r="N63" s="28">
        <v>6</v>
      </c>
    </row>
    <row r="64" spans="2:14" x14ac:dyDescent="0.2">
      <c r="B64" s="28" t="s">
        <v>211</v>
      </c>
      <c r="C64" s="28">
        <v>0</v>
      </c>
      <c r="D64" s="28">
        <v>3</v>
      </c>
      <c r="E64" s="28">
        <v>1</v>
      </c>
      <c r="F64" s="28">
        <v>5</v>
      </c>
      <c r="G64" s="28">
        <v>1</v>
      </c>
      <c r="H64" s="28">
        <v>5</v>
      </c>
      <c r="I64" s="28">
        <v>3</v>
      </c>
      <c r="J64" s="28">
        <v>1</v>
      </c>
      <c r="K64" s="28">
        <v>2</v>
      </c>
      <c r="L64" s="28">
        <v>0</v>
      </c>
      <c r="M64" s="28">
        <v>3</v>
      </c>
      <c r="N64" s="28">
        <v>10</v>
      </c>
    </row>
    <row r="65" spans="2:14" x14ac:dyDescent="0.2">
      <c r="B65" s="28" t="s">
        <v>212</v>
      </c>
      <c r="C65" s="28">
        <v>1</v>
      </c>
      <c r="D65" s="28">
        <v>2</v>
      </c>
      <c r="E65" s="28">
        <v>3</v>
      </c>
      <c r="F65" s="28">
        <v>1</v>
      </c>
      <c r="G65" s="28">
        <v>4</v>
      </c>
      <c r="H65" s="28">
        <v>4</v>
      </c>
      <c r="I65" s="28">
        <v>0</v>
      </c>
      <c r="J65" s="28">
        <v>1</v>
      </c>
      <c r="K65" s="28">
        <v>0</v>
      </c>
      <c r="L65" s="28">
        <v>1</v>
      </c>
      <c r="M65" s="28">
        <v>10</v>
      </c>
      <c r="N65" s="28">
        <v>1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3:T66"/>
  <sheetViews>
    <sheetView workbookViewId="0">
      <selection activeCell="P5" sqref="P5:T6"/>
    </sheetView>
  </sheetViews>
  <sheetFormatPr baseColWidth="10" defaultRowHeight="15" x14ac:dyDescent="0.2"/>
  <sheetData>
    <row r="3" spans="1:20" x14ac:dyDescent="0.2">
      <c r="A3" s="1" t="s">
        <v>213</v>
      </c>
    </row>
    <row r="4" spans="1:20" x14ac:dyDescent="0.2">
      <c r="B4" s="27" t="s">
        <v>214</v>
      </c>
      <c r="C4" s="27" t="s">
        <v>215</v>
      </c>
      <c r="D4" s="27" t="s">
        <v>215</v>
      </c>
      <c r="E4" s="27" t="s">
        <v>145</v>
      </c>
      <c r="F4" s="27" t="s">
        <v>145</v>
      </c>
      <c r="G4" s="27" t="s">
        <v>146</v>
      </c>
      <c r="H4" s="27" t="s">
        <v>146</v>
      </c>
      <c r="I4" s="27" t="s">
        <v>147</v>
      </c>
      <c r="J4" s="27" t="s">
        <v>147</v>
      </c>
      <c r="K4" s="27" t="s">
        <v>148</v>
      </c>
      <c r="L4" s="27" t="s">
        <v>148</v>
      </c>
      <c r="M4" s="27" t="s">
        <v>149</v>
      </c>
      <c r="N4" s="27" t="s">
        <v>149</v>
      </c>
      <c r="O4" s="29"/>
      <c r="P4" s="29"/>
      <c r="Q4" s="29"/>
      <c r="R4" s="29"/>
      <c r="S4" s="29"/>
      <c r="T4" s="29"/>
    </row>
    <row r="5" spans="1:20" x14ac:dyDescent="0.2">
      <c r="B5" s="27" t="s">
        <v>216</v>
      </c>
      <c r="C5" s="27" t="s">
        <v>20</v>
      </c>
      <c r="D5" s="27" t="s">
        <v>19</v>
      </c>
      <c r="E5" s="27" t="s">
        <v>20</v>
      </c>
      <c r="F5" s="27" t="s">
        <v>19</v>
      </c>
      <c r="G5" s="27" t="s">
        <v>20</v>
      </c>
      <c r="H5" s="27" t="s">
        <v>19</v>
      </c>
      <c r="I5" s="27" t="s">
        <v>20</v>
      </c>
      <c r="J5" s="27" t="s">
        <v>19</v>
      </c>
      <c r="K5" s="27" t="s">
        <v>20</v>
      </c>
      <c r="L5" s="27" t="s">
        <v>19</v>
      </c>
      <c r="M5" s="27" t="s">
        <v>20</v>
      </c>
      <c r="N5" s="27" t="s">
        <v>19</v>
      </c>
      <c r="O5" s="29"/>
      <c r="P5" s="30" t="s">
        <v>217</v>
      </c>
      <c r="Q5" s="30" t="s">
        <v>217</v>
      </c>
      <c r="R5" s="30"/>
      <c r="S5" s="30" t="s">
        <v>218</v>
      </c>
      <c r="T5" s="30"/>
    </row>
    <row r="6" spans="1:20" x14ac:dyDescent="0.2">
      <c r="B6" s="27" t="s">
        <v>152</v>
      </c>
      <c r="C6" s="27" t="s">
        <v>219</v>
      </c>
      <c r="D6" s="27" t="s">
        <v>219</v>
      </c>
      <c r="E6" s="27" t="s">
        <v>219</v>
      </c>
      <c r="F6" s="27" t="s">
        <v>219</v>
      </c>
      <c r="G6" s="27" t="s">
        <v>219</v>
      </c>
      <c r="H6" s="27" t="s">
        <v>219</v>
      </c>
      <c r="I6" s="27" t="s">
        <v>219</v>
      </c>
      <c r="J6" s="27" t="s">
        <v>219</v>
      </c>
      <c r="K6" s="27" t="s">
        <v>219</v>
      </c>
      <c r="L6" s="27" t="s">
        <v>219</v>
      </c>
      <c r="M6" s="27" t="s">
        <v>219</v>
      </c>
      <c r="N6" s="27" t="s">
        <v>219</v>
      </c>
      <c r="O6" s="29"/>
      <c r="P6" s="30" t="s">
        <v>20</v>
      </c>
      <c r="Q6" s="30" t="s">
        <v>19</v>
      </c>
      <c r="R6" s="30"/>
      <c r="S6" s="30" t="s">
        <v>20</v>
      </c>
      <c r="T6" s="30" t="s">
        <v>19</v>
      </c>
    </row>
    <row r="7" spans="1:20" x14ac:dyDescent="0.2">
      <c r="B7" s="28" t="s">
        <v>153</v>
      </c>
      <c r="C7" s="28">
        <v>0</v>
      </c>
      <c r="D7" s="28">
        <v>0</v>
      </c>
      <c r="E7" s="28">
        <v>3.2258064516129031E-2</v>
      </c>
      <c r="F7" s="28">
        <v>0</v>
      </c>
      <c r="G7" s="28">
        <v>1.7857142857142856E-2</v>
      </c>
      <c r="H7" s="28">
        <v>4.8387096774193547E-2</v>
      </c>
      <c r="I7" s="28">
        <v>8.1395348837209308E-2</v>
      </c>
      <c r="J7" s="28">
        <v>1.4925373134328358E-2</v>
      </c>
      <c r="K7" s="28">
        <v>2.7777777777777776E-2</v>
      </c>
      <c r="L7" s="28">
        <v>6.5573770491803282E-2</v>
      </c>
      <c r="M7" s="28">
        <v>0</v>
      </c>
      <c r="N7" s="28">
        <v>6.6666666666666666E-2</v>
      </c>
      <c r="O7" s="29"/>
      <c r="P7" s="29">
        <f>AVERAGE(C7,E7,G7,I7,K7,M7)</f>
        <v>2.654805566470983E-2</v>
      </c>
      <c r="Q7" s="29">
        <f>AVERAGE(D7,F7,H7,J7,L7,N7)</f>
        <v>3.2592151177831978E-2</v>
      </c>
      <c r="R7" s="29"/>
      <c r="S7" s="29">
        <f t="shared" ref="S7:S66" si="0">P7/0.898062719</f>
        <v>2.9561471713547248E-2</v>
      </c>
      <c r="T7" s="29">
        <f>Q7/0.900083906</f>
        <v>3.6210125478937268E-2</v>
      </c>
    </row>
    <row r="8" spans="1:20" x14ac:dyDescent="0.2">
      <c r="B8" s="28" t="s">
        <v>154</v>
      </c>
      <c r="C8" s="28">
        <v>0</v>
      </c>
      <c r="D8" s="28">
        <v>2.7777777777777776E-2</v>
      </c>
      <c r="E8" s="28">
        <v>6.4516129032258063E-2</v>
      </c>
      <c r="F8" s="28">
        <v>0</v>
      </c>
      <c r="G8" s="28">
        <v>0.42857142857142855</v>
      </c>
      <c r="H8" s="28">
        <v>0.17741935483870969</v>
      </c>
      <c r="I8" s="28">
        <v>0.12790697674418605</v>
      </c>
      <c r="J8" s="28">
        <v>4.4776119402985072E-2</v>
      </c>
      <c r="K8" s="28">
        <v>0.19444444444444445</v>
      </c>
      <c r="L8" s="28">
        <v>0.14754098360655737</v>
      </c>
      <c r="M8" s="28">
        <v>0.11627906976744186</v>
      </c>
      <c r="N8" s="28">
        <v>0.24444444444444444</v>
      </c>
      <c r="O8" s="29"/>
      <c r="P8" s="29">
        <f t="shared" ref="P8:Q66" si="1">AVERAGE(C8,E8,G8,I8,K8,M8)</f>
        <v>0.15528634142662648</v>
      </c>
      <c r="Q8" s="29">
        <f t="shared" si="1"/>
        <v>0.10699311334507906</v>
      </c>
      <c r="R8" s="29"/>
      <c r="S8" s="29">
        <f t="shared" si="0"/>
        <v>0.1729125796464851</v>
      </c>
      <c r="T8" s="29">
        <f t="shared" ref="T8:T66" si="2">Q8/0.900083906</f>
        <v>0.11887015491762283</v>
      </c>
    </row>
    <row r="9" spans="1:20" x14ac:dyDescent="0.2">
      <c r="B9" s="28" t="s">
        <v>155</v>
      </c>
      <c r="C9" s="28">
        <v>1.5151515151515152E-2</v>
      </c>
      <c r="D9" s="28">
        <v>5.5555555555555552E-2</v>
      </c>
      <c r="E9" s="28">
        <v>6.4516129032258063E-2</v>
      </c>
      <c r="F9" s="28">
        <v>4.7619047619047616E-2</v>
      </c>
      <c r="G9" s="28">
        <v>0.7321428571428571</v>
      </c>
      <c r="H9" s="28">
        <v>0.56451612903225812</v>
      </c>
      <c r="I9" s="28">
        <v>0.16279069767441862</v>
      </c>
      <c r="J9" s="28">
        <v>0.11940298507462686</v>
      </c>
      <c r="K9" s="28">
        <v>0.22222222222222221</v>
      </c>
      <c r="L9" s="28">
        <v>0.45901639344262296</v>
      </c>
      <c r="M9" s="28">
        <v>0.11627906976744186</v>
      </c>
      <c r="N9" s="28">
        <v>0.31111111111111112</v>
      </c>
      <c r="O9" s="29"/>
      <c r="P9" s="29">
        <f t="shared" si="1"/>
        <v>0.21885041516511883</v>
      </c>
      <c r="Q9" s="29">
        <f t="shared" si="1"/>
        <v>0.25953687030587036</v>
      </c>
      <c r="R9" s="29"/>
      <c r="S9" s="29">
        <f t="shared" si="0"/>
        <v>0.24369168270208399</v>
      </c>
      <c r="T9" s="29">
        <f t="shared" si="2"/>
        <v>0.28834741803045899</v>
      </c>
    </row>
    <row r="10" spans="1:20" x14ac:dyDescent="0.2">
      <c r="B10" s="28" t="s">
        <v>156</v>
      </c>
      <c r="C10" s="28">
        <v>1.5151515151515152E-2</v>
      </c>
      <c r="D10" s="28">
        <v>1.3888888888888888E-2</v>
      </c>
      <c r="E10" s="28">
        <v>0.19354838709677419</v>
      </c>
      <c r="F10" s="28">
        <v>0</v>
      </c>
      <c r="G10" s="28">
        <v>0.6785714285714286</v>
      </c>
      <c r="H10" s="28">
        <v>0.70967741935483875</v>
      </c>
      <c r="I10" s="28">
        <v>0.23255813953488372</v>
      </c>
      <c r="J10" s="28">
        <v>0.19402985074626866</v>
      </c>
      <c r="K10" s="28">
        <v>0.20833333333333334</v>
      </c>
      <c r="L10" s="28">
        <v>0.47540983606557374</v>
      </c>
      <c r="M10" s="28">
        <v>0.30232558139534882</v>
      </c>
      <c r="N10" s="28">
        <v>0.28888888888888886</v>
      </c>
      <c r="O10" s="29"/>
      <c r="P10" s="29">
        <f t="shared" si="1"/>
        <v>0.27174806418054726</v>
      </c>
      <c r="Q10" s="29">
        <f t="shared" si="1"/>
        <v>0.28031581399074312</v>
      </c>
      <c r="R10" s="29"/>
      <c r="S10" s="29">
        <f t="shared" si="0"/>
        <v>0.30259363675973644</v>
      </c>
      <c r="T10" s="29">
        <f t="shared" si="2"/>
        <v>0.31143298099448868</v>
      </c>
    </row>
    <row r="11" spans="1:20" x14ac:dyDescent="0.2">
      <c r="B11" s="28" t="s">
        <v>157</v>
      </c>
      <c r="C11" s="28">
        <v>0.15151515151515152</v>
      </c>
      <c r="D11" s="28">
        <v>0.15277777777777779</v>
      </c>
      <c r="E11" s="28">
        <v>0.12903225806451613</v>
      </c>
      <c r="F11" s="28">
        <v>0.14285714285714285</v>
      </c>
      <c r="G11" s="28">
        <v>0.6964285714285714</v>
      </c>
      <c r="H11" s="28">
        <v>0.64516129032258063</v>
      </c>
      <c r="I11" s="28">
        <v>0.33720930232558138</v>
      </c>
      <c r="J11" s="28">
        <v>0.17910447761194029</v>
      </c>
      <c r="K11" s="28">
        <v>0.2638888888888889</v>
      </c>
      <c r="L11" s="28">
        <v>0.47540983606557374</v>
      </c>
      <c r="M11" s="28">
        <v>0.39534883720930231</v>
      </c>
      <c r="N11" s="28">
        <v>0.35555555555555557</v>
      </c>
      <c r="O11" s="29"/>
      <c r="P11" s="29">
        <f t="shared" si="1"/>
        <v>0.32890383490533526</v>
      </c>
      <c r="Q11" s="29">
        <f t="shared" si="1"/>
        <v>0.32514434669842851</v>
      </c>
      <c r="R11" s="29"/>
      <c r="S11" s="29">
        <f t="shared" si="0"/>
        <v>0.36623704330090923</v>
      </c>
      <c r="T11" s="29">
        <f t="shared" si="2"/>
        <v>0.36123781853114095</v>
      </c>
    </row>
    <row r="12" spans="1:20" x14ac:dyDescent="0.2">
      <c r="B12" s="28" t="s">
        <v>158</v>
      </c>
      <c r="C12" s="28">
        <v>0.27272727272727271</v>
      </c>
      <c r="D12" s="28">
        <v>0.16666666666666666</v>
      </c>
      <c r="E12" s="28">
        <v>0.22580645161290322</v>
      </c>
      <c r="F12" s="28">
        <v>0.19047619047619047</v>
      </c>
      <c r="G12" s="28">
        <v>0.6071428571428571</v>
      </c>
      <c r="H12" s="28">
        <v>0.69354838709677424</v>
      </c>
      <c r="I12" s="28">
        <v>0.40697674418604651</v>
      </c>
      <c r="J12" s="28">
        <v>0.26865671641791045</v>
      </c>
      <c r="K12" s="28">
        <v>0.34722222222222221</v>
      </c>
      <c r="L12" s="28">
        <v>0.54098360655737709</v>
      </c>
      <c r="M12" s="28">
        <v>0.34883720930232559</v>
      </c>
      <c r="N12" s="28">
        <v>0.64444444444444449</v>
      </c>
      <c r="O12" s="29"/>
      <c r="P12" s="29">
        <f t="shared" si="1"/>
        <v>0.36811879286560462</v>
      </c>
      <c r="Q12" s="29">
        <f t="shared" si="1"/>
        <v>0.41746266860989384</v>
      </c>
      <c r="R12" s="29"/>
      <c r="S12" s="29">
        <f t="shared" si="0"/>
        <v>0.40990321174395017</v>
      </c>
      <c r="T12" s="29">
        <f t="shared" si="2"/>
        <v>0.46380416961915311</v>
      </c>
    </row>
    <row r="13" spans="1:20" x14ac:dyDescent="0.2">
      <c r="B13" s="28" t="s">
        <v>159</v>
      </c>
      <c r="C13" s="28">
        <v>0.37878787878787878</v>
      </c>
      <c r="D13" s="28">
        <v>0.34722222222222221</v>
      </c>
      <c r="E13" s="28">
        <v>0.4838709677419355</v>
      </c>
      <c r="F13" s="28">
        <v>0.38095238095238093</v>
      </c>
      <c r="G13" s="28">
        <v>0.6428571428571429</v>
      </c>
      <c r="H13" s="28">
        <v>0.59677419354838712</v>
      </c>
      <c r="I13" s="28">
        <v>0.30232558139534882</v>
      </c>
      <c r="J13" s="28">
        <v>0.35820895522388058</v>
      </c>
      <c r="K13" s="28">
        <v>0.40277777777777779</v>
      </c>
      <c r="L13" s="28">
        <v>0.45901639344262296</v>
      </c>
      <c r="M13" s="28">
        <v>0.67441860465116277</v>
      </c>
      <c r="N13" s="28">
        <v>0.64444444444444449</v>
      </c>
      <c r="O13" s="29"/>
      <c r="P13" s="29">
        <f t="shared" si="1"/>
        <v>0.48083965886854108</v>
      </c>
      <c r="Q13" s="29">
        <f t="shared" si="1"/>
        <v>0.46443643163898968</v>
      </c>
      <c r="R13" s="29"/>
      <c r="S13" s="29">
        <f t="shared" si="0"/>
        <v>0.53541879503021783</v>
      </c>
      <c r="T13" s="29">
        <f t="shared" si="2"/>
        <v>0.51599237420315536</v>
      </c>
    </row>
    <row r="14" spans="1:20" x14ac:dyDescent="0.2">
      <c r="B14" s="28" t="s">
        <v>160</v>
      </c>
      <c r="C14" s="28">
        <v>0.45454545454545453</v>
      </c>
      <c r="D14" s="28">
        <v>0.375</v>
      </c>
      <c r="E14" s="28">
        <v>0.35483870967741937</v>
      </c>
      <c r="F14" s="28">
        <v>0.2857142857142857</v>
      </c>
      <c r="G14" s="28">
        <v>0.7321428571428571</v>
      </c>
      <c r="H14" s="28">
        <v>0.62903225806451613</v>
      </c>
      <c r="I14" s="28">
        <v>0.46511627906976744</v>
      </c>
      <c r="J14" s="28">
        <v>0.43283582089552236</v>
      </c>
      <c r="K14" s="28">
        <v>0.3888888888888889</v>
      </c>
      <c r="L14" s="28">
        <v>0.5901639344262295</v>
      </c>
      <c r="M14" s="28">
        <v>0.72093023255813948</v>
      </c>
      <c r="N14" s="28">
        <v>0.84444444444444444</v>
      </c>
      <c r="O14" s="29"/>
      <c r="P14" s="29">
        <f t="shared" si="1"/>
        <v>0.51941040364708779</v>
      </c>
      <c r="Q14" s="29">
        <f t="shared" si="1"/>
        <v>0.5261984572574997</v>
      </c>
      <c r="R14" s="29"/>
      <c r="S14" s="29">
        <f t="shared" si="0"/>
        <v>0.57836762695756416</v>
      </c>
      <c r="T14" s="29">
        <f t="shared" si="2"/>
        <v>0.58461044992565359</v>
      </c>
    </row>
    <row r="15" spans="1:20" x14ac:dyDescent="0.2">
      <c r="B15" s="28" t="s">
        <v>161</v>
      </c>
      <c r="C15" s="28">
        <v>0.71212121212121215</v>
      </c>
      <c r="D15" s="28">
        <v>0.51388888888888884</v>
      </c>
      <c r="E15" s="28">
        <v>0.58064516129032262</v>
      </c>
      <c r="F15" s="28">
        <v>0.23809523809523808</v>
      </c>
      <c r="G15" s="28">
        <v>0.6785714285714286</v>
      </c>
      <c r="H15" s="28">
        <v>0.67741935483870963</v>
      </c>
      <c r="I15" s="28">
        <v>0.51162790697674421</v>
      </c>
      <c r="J15" s="28">
        <v>0.5074626865671642</v>
      </c>
      <c r="K15" s="28">
        <v>0.69444444444444442</v>
      </c>
      <c r="L15" s="28">
        <v>0.68852459016393441</v>
      </c>
      <c r="M15" s="28">
        <v>0.97674418604651159</v>
      </c>
      <c r="N15" s="28">
        <v>0.8</v>
      </c>
      <c r="O15" s="29"/>
      <c r="P15" s="29">
        <f t="shared" si="1"/>
        <v>0.69235905657511065</v>
      </c>
      <c r="Q15" s="29">
        <f t="shared" si="1"/>
        <v>0.57089845975898923</v>
      </c>
      <c r="R15" s="29"/>
      <c r="S15" s="29">
        <f t="shared" si="0"/>
        <v>0.77094733132454041</v>
      </c>
      <c r="T15" s="29">
        <f t="shared" si="2"/>
        <v>0.63427248943498971</v>
      </c>
    </row>
    <row r="16" spans="1:20" x14ac:dyDescent="0.2">
      <c r="B16" s="28" t="s">
        <v>162</v>
      </c>
      <c r="C16" s="28">
        <v>0.69696969696969702</v>
      </c>
      <c r="D16" s="28">
        <v>0.59722222222222221</v>
      </c>
      <c r="E16" s="28">
        <v>0.77419354838709675</v>
      </c>
      <c r="F16" s="28">
        <v>0.61904761904761907</v>
      </c>
      <c r="G16" s="28">
        <v>0.9642857142857143</v>
      </c>
      <c r="H16" s="28">
        <v>0.95161290322580649</v>
      </c>
      <c r="I16" s="28">
        <v>0.56976744186046513</v>
      </c>
      <c r="J16" s="28">
        <v>0.4925373134328358</v>
      </c>
      <c r="K16" s="28">
        <v>0.51388888888888884</v>
      </c>
      <c r="L16" s="28">
        <v>0.57377049180327866</v>
      </c>
      <c r="M16" s="28">
        <v>0.69767441860465118</v>
      </c>
      <c r="N16" s="28">
        <v>0.88888888888888884</v>
      </c>
      <c r="O16" s="29"/>
      <c r="P16" s="29">
        <f t="shared" si="1"/>
        <v>0.70279661816608563</v>
      </c>
      <c r="Q16" s="29">
        <f t="shared" si="1"/>
        <v>0.68717990643677529</v>
      </c>
      <c r="R16" s="29"/>
      <c r="S16" s="29">
        <f t="shared" si="0"/>
        <v>0.78256963939963486</v>
      </c>
      <c r="T16" s="29">
        <f t="shared" si="2"/>
        <v>0.76346205265531686</v>
      </c>
    </row>
    <row r="17" spans="2:20" x14ac:dyDescent="0.2">
      <c r="B17" s="28" t="s">
        <v>163</v>
      </c>
      <c r="C17" s="28">
        <v>0.83333333333333337</v>
      </c>
      <c r="D17" s="28">
        <v>0.625</v>
      </c>
      <c r="E17" s="28">
        <v>0.67741935483870963</v>
      </c>
      <c r="F17" s="28">
        <v>0.47619047619047616</v>
      </c>
      <c r="G17" s="28">
        <v>1</v>
      </c>
      <c r="H17" s="28">
        <v>0.93548387096774188</v>
      </c>
      <c r="I17" s="28">
        <v>0.7441860465116279</v>
      </c>
      <c r="J17" s="28">
        <v>0.61194029850746268</v>
      </c>
      <c r="K17" s="28">
        <v>0.56944444444444442</v>
      </c>
      <c r="L17" s="28">
        <v>0.80327868852459017</v>
      </c>
      <c r="M17" s="28">
        <v>0.72093023255813948</v>
      </c>
      <c r="N17" s="28">
        <v>0.8666666666666667</v>
      </c>
      <c r="O17" s="29"/>
      <c r="P17" s="29">
        <f t="shared" si="1"/>
        <v>0.75755223528104254</v>
      </c>
      <c r="Q17" s="29">
        <f t="shared" si="1"/>
        <v>0.71976000014282293</v>
      </c>
      <c r="R17" s="29"/>
      <c r="S17" s="29">
        <f t="shared" si="0"/>
        <v>0.84354045575411818</v>
      </c>
      <c r="T17" s="29">
        <f t="shared" si="2"/>
        <v>0.79965878219227149</v>
      </c>
    </row>
    <row r="18" spans="2:20" x14ac:dyDescent="0.2">
      <c r="B18" s="28" t="s">
        <v>164</v>
      </c>
      <c r="C18" s="28">
        <v>0.69696969696969702</v>
      </c>
      <c r="D18" s="28">
        <v>0.72222222222222221</v>
      </c>
      <c r="E18" s="28">
        <v>0.90322580645161288</v>
      </c>
      <c r="F18" s="28">
        <v>0.95238095238095233</v>
      </c>
      <c r="G18" s="28">
        <v>0.7142857142857143</v>
      </c>
      <c r="H18" s="28">
        <v>0.72580645161290325</v>
      </c>
      <c r="I18" s="28">
        <v>0.5</v>
      </c>
      <c r="J18" s="28">
        <v>0.80597014925373134</v>
      </c>
      <c r="K18" s="28">
        <v>0.81944444444444442</v>
      </c>
      <c r="L18" s="28">
        <v>0.80327868852459017</v>
      </c>
      <c r="M18" s="28">
        <v>0.76744186046511631</v>
      </c>
      <c r="N18" s="28">
        <v>0.97777777777777775</v>
      </c>
      <c r="O18" s="29"/>
      <c r="P18" s="29">
        <f t="shared" si="1"/>
        <v>0.73356125376943082</v>
      </c>
      <c r="Q18" s="29">
        <f t="shared" si="1"/>
        <v>0.83123937362869615</v>
      </c>
      <c r="R18" s="29"/>
      <c r="S18" s="29">
        <f t="shared" si="0"/>
        <v>0.81682630650368959</v>
      </c>
      <c r="T18" s="29">
        <f t="shared" si="2"/>
        <v>0.92351320592182229</v>
      </c>
    </row>
    <row r="19" spans="2:20" x14ac:dyDescent="0.2">
      <c r="B19" s="28" t="s">
        <v>165</v>
      </c>
      <c r="C19" s="28">
        <v>0.78787878787878785</v>
      </c>
      <c r="D19" s="28">
        <v>0.625</v>
      </c>
      <c r="E19" s="28">
        <v>0.90322580645161288</v>
      </c>
      <c r="F19" s="28">
        <v>0.5714285714285714</v>
      </c>
      <c r="G19" s="28">
        <v>0.9285714285714286</v>
      </c>
      <c r="H19" s="28">
        <v>0.85483870967741937</v>
      </c>
      <c r="I19" s="28">
        <v>0.81395348837209303</v>
      </c>
      <c r="J19" s="28">
        <v>0.65671641791044777</v>
      </c>
      <c r="K19" s="28">
        <v>0.72222222222222221</v>
      </c>
      <c r="L19" s="28">
        <v>0.62295081967213117</v>
      </c>
      <c r="M19" s="28">
        <v>1</v>
      </c>
      <c r="N19" s="28">
        <v>0.88888888888888884</v>
      </c>
      <c r="O19" s="29"/>
      <c r="P19" s="29">
        <f t="shared" si="1"/>
        <v>0.85930862224935733</v>
      </c>
      <c r="Q19" s="29">
        <f t="shared" si="1"/>
        <v>0.70330390126290965</v>
      </c>
      <c r="R19" s="29"/>
      <c r="S19" s="29">
        <f t="shared" si="0"/>
        <v>0.9568470041894227</v>
      </c>
      <c r="T19" s="29">
        <f t="shared" si="2"/>
        <v>0.78137593237103131</v>
      </c>
    </row>
    <row r="20" spans="2:20" x14ac:dyDescent="0.2">
      <c r="B20" s="28" t="s">
        <v>166</v>
      </c>
      <c r="C20" s="28">
        <v>0.77272727272727271</v>
      </c>
      <c r="D20" s="28">
        <v>0.70833333333333337</v>
      </c>
      <c r="E20" s="28">
        <v>1</v>
      </c>
      <c r="F20" s="28">
        <v>0.8571428571428571</v>
      </c>
      <c r="G20" s="28">
        <v>0.7678571428571429</v>
      </c>
      <c r="H20" s="28">
        <v>0.93548387096774188</v>
      </c>
      <c r="I20" s="28">
        <v>0.73255813953488369</v>
      </c>
      <c r="J20" s="28">
        <v>0.68656716417910446</v>
      </c>
      <c r="K20" s="28">
        <v>0.79166666666666663</v>
      </c>
      <c r="L20" s="28">
        <v>0.91803278688524592</v>
      </c>
      <c r="M20" s="28">
        <v>0.88372093023255816</v>
      </c>
      <c r="N20" s="28">
        <v>0.75555555555555554</v>
      </c>
      <c r="O20" s="29"/>
      <c r="P20" s="29">
        <f t="shared" si="1"/>
        <v>0.82475502533642064</v>
      </c>
      <c r="Q20" s="29">
        <f t="shared" si="1"/>
        <v>0.81018592801063971</v>
      </c>
      <c r="R20" s="29"/>
      <c r="S20" s="29">
        <f t="shared" si="0"/>
        <v>0.91837129844872301</v>
      </c>
      <c r="T20" s="29">
        <f t="shared" si="2"/>
        <v>0.90012266924217144</v>
      </c>
    </row>
    <row r="21" spans="2:20" x14ac:dyDescent="0.2">
      <c r="B21" s="28" t="s">
        <v>167</v>
      </c>
      <c r="C21" s="28">
        <v>1</v>
      </c>
      <c r="D21" s="28">
        <v>0.84722222222222221</v>
      </c>
      <c r="E21" s="28">
        <v>0.87096774193548387</v>
      </c>
      <c r="F21" s="28">
        <v>0.76190476190476186</v>
      </c>
      <c r="G21" s="28">
        <v>0.6964285714285714</v>
      </c>
      <c r="H21" s="28">
        <v>1</v>
      </c>
      <c r="I21" s="28">
        <v>0.87209302325581395</v>
      </c>
      <c r="J21" s="28">
        <v>0.83582089552238803</v>
      </c>
      <c r="K21" s="28">
        <v>0.95833333333333337</v>
      </c>
      <c r="L21" s="28">
        <v>1</v>
      </c>
      <c r="M21" s="28">
        <v>0.95348837209302328</v>
      </c>
      <c r="N21" s="28">
        <v>0.9555555555555556</v>
      </c>
      <c r="O21" s="29"/>
      <c r="P21" s="29">
        <f t="shared" si="1"/>
        <v>0.89188517367437081</v>
      </c>
      <c r="Q21" s="29">
        <f t="shared" si="1"/>
        <v>0.90008390586748799</v>
      </c>
      <c r="R21" s="29"/>
      <c r="S21" s="29">
        <f t="shared" si="0"/>
        <v>0.99312125401162632</v>
      </c>
      <c r="T21" s="29">
        <f t="shared" si="2"/>
        <v>0.99999999985277821</v>
      </c>
    </row>
    <row r="22" spans="2:20" x14ac:dyDescent="0.2">
      <c r="B22" s="28" t="s">
        <v>168</v>
      </c>
      <c r="C22" s="28">
        <v>0.78787878787878785</v>
      </c>
      <c r="D22" s="28">
        <v>0.93055555555555558</v>
      </c>
      <c r="E22" s="28">
        <v>0.90322580645161288</v>
      </c>
      <c r="F22" s="28">
        <v>0.76190476190476186</v>
      </c>
      <c r="G22" s="28">
        <v>0.7321428571428571</v>
      </c>
      <c r="H22" s="28">
        <v>0.75806451612903225</v>
      </c>
      <c r="I22" s="28">
        <v>0.76744186046511631</v>
      </c>
      <c r="J22" s="28">
        <v>0.68656716417910446</v>
      </c>
      <c r="K22" s="28">
        <v>0.80555555555555558</v>
      </c>
      <c r="L22" s="28">
        <v>0.62295081967213117</v>
      </c>
      <c r="M22" s="28">
        <v>0.83720930232558144</v>
      </c>
      <c r="N22" s="28">
        <v>1</v>
      </c>
      <c r="O22" s="29"/>
      <c r="P22" s="29">
        <f t="shared" si="1"/>
        <v>0.80557569496991854</v>
      </c>
      <c r="Q22" s="29">
        <f t="shared" si="1"/>
        <v>0.79334046957343096</v>
      </c>
      <c r="R22" s="29"/>
      <c r="S22" s="29">
        <f t="shared" si="0"/>
        <v>0.89701496112313128</v>
      </c>
      <c r="T22" s="29">
        <f t="shared" si="2"/>
        <v>0.88140723801968635</v>
      </c>
    </row>
    <row r="23" spans="2:20" x14ac:dyDescent="0.2">
      <c r="B23" s="28" t="s">
        <v>169</v>
      </c>
      <c r="C23" s="28">
        <v>0.90909090909090906</v>
      </c>
      <c r="D23" s="28">
        <v>0.93055555555555558</v>
      </c>
      <c r="E23" s="28">
        <v>0.77419354838709675</v>
      </c>
      <c r="F23" s="28">
        <v>0.76190476190476186</v>
      </c>
      <c r="G23" s="28">
        <v>0.7142857142857143</v>
      </c>
      <c r="H23" s="28">
        <v>0.75806451612903225</v>
      </c>
      <c r="I23" s="28">
        <v>0.86046511627906974</v>
      </c>
      <c r="J23" s="28">
        <v>0.91044776119402981</v>
      </c>
      <c r="K23" s="28">
        <v>0.72222222222222221</v>
      </c>
      <c r="L23" s="28">
        <v>0.67213114754098358</v>
      </c>
      <c r="M23" s="28">
        <v>0.93023255813953487</v>
      </c>
      <c r="N23" s="28">
        <v>0.97777777777777775</v>
      </c>
      <c r="O23" s="29"/>
      <c r="P23" s="29">
        <f t="shared" si="1"/>
        <v>0.8184150114007579</v>
      </c>
      <c r="Q23" s="29">
        <f t="shared" si="1"/>
        <v>0.8351469200170234</v>
      </c>
      <c r="R23" s="29"/>
      <c r="S23" s="29">
        <f t="shared" si="0"/>
        <v>0.91131164236732765</v>
      </c>
      <c r="T23" s="29">
        <f t="shared" si="2"/>
        <v>0.92785451939524333</v>
      </c>
    </row>
    <row r="24" spans="2:20" x14ac:dyDescent="0.2">
      <c r="B24" s="28" t="s">
        <v>170</v>
      </c>
      <c r="C24" s="28">
        <v>0.9242424242424242</v>
      </c>
      <c r="D24" s="28">
        <v>0.91666666666666663</v>
      </c>
      <c r="E24" s="28">
        <v>0.90322580645161288</v>
      </c>
      <c r="F24" s="28">
        <v>0.8571428571428571</v>
      </c>
      <c r="G24" s="28">
        <v>0.7857142857142857</v>
      </c>
      <c r="H24" s="28">
        <v>0.75806451612903225</v>
      </c>
      <c r="I24" s="28">
        <v>0.94186046511627908</v>
      </c>
      <c r="J24" s="28">
        <v>0.9850746268656716</v>
      </c>
      <c r="K24" s="28">
        <v>0.83333333333333337</v>
      </c>
      <c r="L24" s="28">
        <v>0.70491803278688525</v>
      </c>
      <c r="M24" s="28">
        <v>1</v>
      </c>
      <c r="N24" s="28">
        <v>0.97777777777777775</v>
      </c>
      <c r="O24" s="29"/>
      <c r="P24" s="29">
        <f t="shared" si="1"/>
        <v>0.89806271914298919</v>
      </c>
      <c r="Q24" s="29">
        <f t="shared" si="1"/>
        <v>0.86660741289481502</v>
      </c>
      <c r="R24" s="29"/>
      <c r="S24" s="29">
        <f>P24/0.898062719</f>
        <v>1.0000000001592195</v>
      </c>
      <c r="T24" s="29">
        <f t="shared" si="2"/>
        <v>0.96280736397792566</v>
      </c>
    </row>
    <row r="25" spans="2:20" x14ac:dyDescent="0.2">
      <c r="B25" s="28" t="s">
        <v>171</v>
      </c>
      <c r="C25" s="28">
        <v>0.90909090909090906</v>
      </c>
      <c r="D25" s="28">
        <v>0.94444444444444442</v>
      </c>
      <c r="E25" s="28">
        <v>0.64516129032258063</v>
      </c>
      <c r="F25" s="28">
        <v>0.52380952380952384</v>
      </c>
      <c r="G25" s="28">
        <v>0.75</v>
      </c>
      <c r="H25" s="28">
        <v>0.69354838709677424</v>
      </c>
      <c r="I25" s="28">
        <v>1</v>
      </c>
      <c r="J25" s="28">
        <v>0.85074626865671643</v>
      </c>
      <c r="K25" s="28">
        <v>0.80555555555555558</v>
      </c>
      <c r="L25" s="28">
        <v>0.88524590163934425</v>
      </c>
      <c r="M25" s="28">
        <v>0.81395348837209303</v>
      </c>
      <c r="N25" s="28">
        <v>0.97777777777777775</v>
      </c>
      <c r="O25" s="29"/>
      <c r="P25" s="29">
        <f t="shared" si="1"/>
        <v>0.82062687389018973</v>
      </c>
      <c r="Q25" s="29">
        <f t="shared" si="1"/>
        <v>0.8125953839040968</v>
      </c>
      <c r="R25" s="29"/>
      <c r="S25" s="29">
        <f t="shared" si="0"/>
        <v>0.91377456888975894</v>
      </c>
      <c r="T25" s="29">
        <f t="shared" si="2"/>
        <v>0.90279959289050637</v>
      </c>
    </row>
    <row r="26" spans="2:20" x14ac:dyDescent="0.2">
      <c r="B26" s="28" t="s">
        <v>172</v>
      </c>
      <c r="C26" s="28">
        <v>0.98484848484848486</v>
      </c>
      <c r="D26" s="28">
        <v>0.93055555555555558</v>
      </c>
      <c r="E26" s="28">
        <v>0.74193548387096775</v>
      </c>
      <c r="F26" s="28">
        <v>0.8571428571428571</v>
      </c>
      <c r="G26" s="28">
        <v>0.5714285714285714</v>
      </c>
      <c r="H26" s="28">
        <v>0.72580645161290325</v>
      </c>
      <c r="I26" s="28">
        <v>0.87209302325581395</v>
      </c>
      <c r="J26" s="28">
        <v>1</v>
      </c>
      <c r="K26" s="28">
        <v>0.66666666666666663</v>
      </c>
      <c r="L26" s="28">
        <v>0.68852459016393441</v>
      </c>
      <c r="M26" s="28">
        <v>0.86046511627906974</v>
      </c>
      <c r="N26" s="28">
        <v>0.91111111111111109</v>
      </c>
      <c r="O26" s="29"/>
      <c r="P26" s="29">
        <f t="shared" si="1"/>
        <v>0.78290622439159574</v>
      </c>
      <c r="Q26" s="29">
        <f t="shared" si="1"/>
        <v>0.85219009426439374</v>
      </c>
      <c r="R26" s="29"/>
      <c r="S26" s="29">
        <f t="shared" si="0"/>
        <v>0.87177232483647471</v>
      </c>
      <c r="T26" s="29">
        <f t="shared" si="2"/>
        <v>0.94678961437223363</v>
      </c>
    </row>
    <row r="27" spans="2:20" x14ac:dyDescent="0.2">
      <c r="B27" s="28" t="s">
        <v>173</v>
      </c>
      <c r="C27" s="28">
        <v>0.9242424242424242</v>
      </c>
      <c r="D27" s="28">
        <v>1</v>
      </c>
      <c r="E27" s="28">
        <v>0.5161290322580645</v>
      </c>
      <c r="F27" s="28">
        <v>0.80952380952380953</v>
      </c>
      <c r="G27" s="28">
        <v>0.7321428571428571</v>
      </c>
      <c r="H27" s="28">
        <v>0.80645161290322576</v>
      </c>
      <c r="I27" s="28">
        <v>0.86046511627906974</v>
      </c>
      <c r="J27" s="28">
        <v>0.82089552238805974</v>
      </c>
      <c r="K27" s="28">
        <v>0.80555555555555558</v>
      </c>
      <c r="L27" s="28">
        <v>0.68852459016393441</v>
      </c>
      <c r="M27" s="28">
        <v>0.93023255813953487</v>
      </c>
      <c r="N27" s="28">
        <v>1.0444444444444445</v>
      </c>
      <c r="O27" s="29"/>
      <c r="P27" s="29">
        <f t="shared" si="1"/>
        <v>0.79479459060291768</v>
      </c>
      <c r="Q27" s="29">
        <f t="shared" si="1"/>
        <v>0.86163999657057888</v>
      </c>
      <c r="R27" s="29"/>
      <c r="S27" s="29">
        <f t="shared" si="0"/>
        <v>0.88501011542704699</v>
      </c>
      <c r="T27" s="29">
        <f t="shared" si="2"/>
        <v>0.95728852702158962</v>
      </c>
    </row>
    <row r="28" spans="2:20" x14ac:dyDescent="0.2">
      <c r="B28" s="28" t="s">
        <v>174</v>
      </c>
      <c r="C28" s="28">
        <v>0.84848484848484851</v>
      </c>
      <c r="D28" s="28">
        <v>0.84722222222222221</v>
      </c>
      <c r="E28" s="28">
        <v>0.80645161290322576</v>
      </c>
      <c r="F28" s="28">
        <v>1</v>
      </c>
      <c r="G28" s="28">
        <v>0.6964285714285714</v>
      </c>
      <c r="H28" s="28">
        <v>0.66129032258064513</v>
      </c>
      <c r="I28" s="28">
        <v>0.79069767441860461</v>
      </c>
      <c r="J28" s="28">
        <v>0.83582089552238803</v>
      </c>
      <c r="K28" s="28">
        <v>1</v>
      </c>
      <c r="L28" s="28">
        <v>0.83606557377049184</v>
      </c>
      <c r="M28" s="28">
        <v>0.62790697674418605</v>
      </c>
      <c r="N28" s="28">
        <v>0.97777777777777775</v>
      </c>
      <c r="O28" s="29"/>
      <c r="P28" s="29">
        <f t="shared" si="1"/>
        <v>0.79499494732990617</v>
      </c>
      <c r="Q28" s="29">
        <f t="shared" si="1"/>
        <v>0.85969613197892081</v>
      </c>
      <c r="R28" s="29"/>
      <c r="S28" s="29">
        <f t="shared" si="0"/>
        <v>0.88523321424047019</v>
      </c>
      <c r="T28" s="29">
        <f t="shared" si="2"/>
        <v>0.95512887881690534</v>
      </c>
    </row>
    <row r="29" spans="2:20" x14ac:dyDescent="0.2">
      <c r="B29" s="28" t="s">
        <v>175</v>
      </c>
      <c r="C29" s="28">
        <v>0.72727272727272729</v>
      </c>
      <c r="D29" s="28">
        <v>0.98611111111111116</v>
      </c>
      <c r="E29" s="28">
        <v>0.58064516129032262</v>
      </c>
      <c r="F29" s="28">
        <v>0.7142857142857143</v>
      </c>
      <c r="G29" s="28">
        <v>0.7142857142857143</v>
      </c>
      <c r="H29" s="28">
        <v>0.64516129032258063</v>
      </c>
      <c r="I29" s="28">
        <v>0.61627906976744184</v>
      </c>
      <c r="J29" s="28">
        <v>0.74626865671641796</v>
      </c>
      <c r="K29" s="28">
        <v>0.81944444444444442</v>
      </c>
      <c r="L29" s="28">
        <v>0.80327868852459017</v>
      </c>
      <c r="M29" s="28">
        <v>0.76744186046511631</v>
      </c>
      <c r="N29" s="28">
        <v>0.84444444444444444</v>
      </c>
      <c r="O29" s="29"/>
      <c r="P29" s="29">
        <f t="shared" si="1"/>
        <v>0.70422816292096113</v>
      </c>
      <c r="Q29" s="29">
        <f t="shared" si="1"/>
        <v>0.78992498423414303</v>
      </c>
      <c r="R29" s="29"/>
      <c r="S29" s="29">
        <f t="shared" si="0"/>
        <v>0.78416367590130542</v>
      </c>
      <c r="T29" s="29">
        <f t="shared" si="2"/>
        <v>0.87761260807849961</v>
      </c>
    </row>
    <row r="30" spans="2:20" x14ac:dyDescent="0.2">
      <c r="B30" s="28" t="s">
        <v>176</v>
      </c>
      <c r="C30" s="28">
        <v>0.84848484848484851</v>
      </c>
      <c r="D30" s="28">
        <v>0.79166666666666663</v>
      </c>
      <c r="E30" s="28">
        <v>0.54838709677419351</v>
      </c>
      <c r="F30" s="28">
        <v>0.76190476190476186</v>
      </c>
      <c r="G30" s="28">
        <v>0.5178571428571429</v>
      </c>
      <c r="H30" s="28">
        <v>0.54838709677419351</v>
      </c>
      <c r="I30" s="28">
        <v>0.86046511627906974</v>
      </c>
      <c r="J30" s="28">
        <v>0.94029850746268662</v>
      </c>
      <c r="K30" s="28">
        <v>0.61111111111111116</v>
      </c>
      <c r="L30" s="28">
        <v>0.67213114754098358</v>
      </c>
      <c r="M30" s="28">
        <v>0.67441860465116277</v>
      </c>
      <c r="N30" s="28">
        <v>0.82222222222222219</v>
      </c>
      <c r="O30" s="29"/>
      <c r="P30" s="29">
        <f t="shared" si="1"/>
        <v>0.67678732002625475</v>
      </c>
      <c r="Q30" s="29">
        <f t="shared" si="1"/>
        <v>0.75610173376191903</v>
      </c>
      <c r="R30" s="29"/>
      <c r="S30" s="29">
        <f t="shared" si="0"/>
        <v>0.75360807848683753</v>
      </c>
      <c r="T30" s="29">
        <f t="shared" si="2"/>
        <v>0.84003472200948237</v>
      </c>
    </row>
    <row r="31" spans="2:20" x14ac:dyDescent="0.2">
      <c r="B31" s="28" t="s">
        <v>177</v>
      </c>
      <c r="C31" s="28">
        <v>0.80303030303030298</v>
      </c>
      <c r="D31" s="28">
        <v>0.83333333333333337</v>
      </c>
      <c r="E31" s="28">
        <v>0.77419354838709675</v>
      </c>
      <c r="F31" s="28">
        <v>0.8571428571428571</v>
      </c>
      <c r="G31" s="28">
        <v>0.5535714285714286</v>
      </c>
      <c r="H31" s="28">
        <v>0.5161290322580645</v>
      </c>
      <c r="I31" s="28">
        <v>0.76744186046511631</v>
      </c>
      <c r="J31" s="28">
        <v>0.82089552238805974</v>
      </c>
      <c r="K31" s="28">
        <v>0.61111111111111116</v>
      </c>
      <c r="L31" s="28">
        <v>0.47540983606557374</v>
      </c>
      <c r="M31" s="28">
        <v>0.69767441860465118</v>
      </c>
      <c r="N31" s="28">
        <v>0.88888888888888884</v>
      </c>
      <c r="O31" s="29"/>
      <c r="P31" s="29">
        <f t="shared" si="1"/>
        <v>0.70117044502828463</v>
      </c>
      <c r="Q31" s="29">
        <f t="shared" si="1"/>
        <v>0.73196657834612944</v>
      </c>
      <c r="R31" s="29"/>
      <c r="S31" s="29">
        <f t="shared" si="0"/>
        <v>0.78075888264134097</v>
      </c>
      <c r="T31" s="29">
        <f t="shared" si="2"/>
        <v>0.81322038252968099</v>
      </c>
    </row>
    <row r="32" spans="2:20" x14ac:dyDescent="0.2">
      <c r="B32" s="28" t="s">
        <v>178</v>
      </c>
      <c r="C32" s="28">
        <v>0.84848484848484851</v>
      </c>
      <c r="D32" s="28">
        <v>0.70833333333333337</v>
      </c>
      <c r="E32" s="28">
        <v>0.64516129032258063</v>
      </c>
      <c r="F32" s="28">
        <v>0.76190476190476186</v>
      </c>
      <c r="G32" s="28">
        <v>0.6428571428571429</v>
      </c>
      <c r="H32" s="28">
        <v>0.58064516129032262</v>
      </c>
      <c r="I32" s="28">
        <v>0.67441860465116277</v>
      </c>
      <c r="J32" s="28">
        <v>0.74626865671641796</v>
      </c>
      <c r="K32" s="28">
        <v>0.625</v>
      </c>
      <c r="L32" s="28">
        <v>0.65573770491803274</v>
      </c>
      <c r="M32" s="28">
        <v>0.79069767441860461</v>
      </c>
      <c r="N32" s="28">
        <v>0.91111111111111109</v>
      </c>
      <c r="O32" s="29"/>
      <c r="P32" s="29">
        <f t="shared" si="1"/>
        <v>0.70443659345572318</v>
      </c>
      <c r="Q32" s="29">
        <f t="shared" si="1"/>
        <v>0.72733345487899659</v>
      </c>
      <c r="R32" s="29"/>
      <c r="S32" s="29">
        <f t="shared" si="0"/>
        <v>0.78439576496407615</v>
      </c>
      <c r="T32" s="29">
        <f t="shared" si="2"/>
        <v>0.80807294745585267</v>
      </c>
    </row>
    <row r="33" spans="2:20" x14ac:dyDescent="0.2">
      <c r="B33" s="28" t="s">
        <v>179</v>
      </c>
      <c r="C33" s="28">
        <v>0.71212121212121215</v>
      </c>
      <c r="D33" s="28">
        <v>0.97222222222222221</v>
      </c>
      <c r="E33" s="28">
        <v>0.67741935483870963</v>
      </c>
      <c r="F33" s="28">
        <v>0.61904761904761907</v>
      </c>
      <c r="G33" s="28">
        <v>0.5357142857142857</v>
      </c>
      <c r="H33" s="28">
        <v>0.54838709677419351</v>
      </c>
      <c r="I33" s="28">
        <v>0.72093023255813948</v>
      </c>
      <c r="J33" s="28">
        <v>0.59701492537313428</v>
      </c>
      <c r="K33" s="28">
        <v>0.73611111111111116</v>
      </c>
      <c r="L33" s="28">
        <v>0.52459016393442626</v>
      </c>
      <c r="M33" s="28">
        <v>0.58139534883720934</v>
      </c>
      <c r="N33" s="28">
        <v>0.82222222222222219</v>
      </c>
      <c r="O33" s="29"/>
      <c r="P33" s="29">
        <f t="shared" si="1"/>
        <v>0.6606152575301113</v>
      </c>
      <c r="Q33" s="29">
        <f t="shared" si="1"/>
        <v>0.68058070826230299</v>
      </c>
      <c r="R33" s="29"/>
      <c r="S33" s="29">
        <f t="shared" si="0"/>
        <v>0.73560035791900114</v>
      </c>
      <c r="T33" s="29">
        <f t="shared" si="2"/>
        <v>0.75613029377097096</v>
      </c>
    </row>
    <row r="34" spans="2:20" x14ac:dyDescent="0.2">
      <c r="B34" s="28" t="s">
        <v>180</v>
      </c>
      <c r="C34" s="28">
        <v>0.54545454545454541</v>
      </c>
      <c r="D34" s="28">
        <v>0.72222222222222221</v>
      </c>
      <c r="E34" s="28">
        <v>0.58064516129032262</v>
      </c>
      <c r="F34" s="28">
        <v>0.5714285714285714</v>
      </c>
      <c r="G34" s="28">
        <v>0.5357142857142857</v>
      </c>
      <c r="H34" s="28">
        <v>0.4838709677419355</v>
      </c>
      <c r="I34" s="28">
        <v>0.7441860465116279</v>
      </c>
      <c r="J34" s="28">
        <v>0.47761194029850745</v>
      </c>
      <c r="K34" s="28">
        <v>0.45833333333333331</v>
      </c>
      <c r="L34" s="28">
        <v>0.55737704918032782</v>
      </c>
      <c r="M34" s="28">
        <v>0.53488372093023251</v>
      </c>
      <c r="N34" s="28">
        <v>0.73333333333333328</v>
      </c>
      <c r="O34" s="29"/>
      <c r="P34" s="29">
        <f t="shared" si="1"/>
        <v>0.56653618220572455</v>
      </c>
      <c r="Q34" s="29">
        <f t="shared" si="1"/>
        <v>0.59097401403414962</v>
      </c>
      <c r="R34" s="29"/>
      <c r="S34" s="29">
        <f t="shared" si="0"/>
        <v>0.63084255722870575</v>
      </c>
      <c r="T34" s="29">
        <f t="shared" si="2"/>
        <v>0.65657658146611686</v>
      </c>
    </row>
    <row r="35" spans="2:20" x14ac:dyDescent="0.2">
      <c r="B35" s="28" t="s">
        <v>181</v>
      </c>
      <c r="C35" s="28">
        <v>0.53030303030303028</v>
      </c>
      <c r="D35" s="28">
        <v>0.66666666666666663</v>
      </c>
      <c r="E35" s="28">
        <v>0.4838709677419355</v>
      </c>
      <c r="F35" s="28">
        <v>0.52380952380952384</v>
      </c>
      <c r="G35" s="28">
        <v>0.5357142857142857</v>
      </c>
      <c r="H35" s="28">
        <v>0.30645161290322581</v>
      </c>
      <c r="I35" s="28">
        <v>0.47674418604651164</v>
      </c>
      <c r="J35" s="28">
        <v>0.35820895522388058</v>
      </c>
      <c r="K35" s="28">
        <v>0.43055555555555558</v>
      </c>
      <c r="L35" s="28">
        <v>0.44262295081967212</v>
      </c>
      <c r="M35" s="28">
        <v>0.55813953488372092</v>
      </c>
      <c r="N35" s="28">
        <v>0.6</v>
      </c>
      <c r="O35" s="29"/>
      <c r="P35" s="29">
        <f t="shared" si="1"/>
        <v>0.5025545933741733</v>
      </c>
      <c r="Q35" s="29">
        <f t="shared" si="1"/>
        <v>0.48295995157049482</v>
      </c>
      <c r="R35" s="29"/>
      <c r="S35" s="29">
        <f t="shared" si="0"/>
        <v>0.55959854778714324</v>
      </c>
      <c r="T35" s="29">
        <f t="shared" si="2"/>
        <v>0.53657214438683098</v>
      </c>
    </row>
    <row r="36" spans="2:20" x14ac:dyDescent="0.2">
      <c r="B36" s="28" t="s">
        <v>182</v>
      </c>
      <c r="C36" s="28">
        <v>0.45454545454545453</v>
      </c>
      <c r="D36" s="28">
        <v>0.51388888888888884</v>
      </c>
      <c r="E36" s="28">
        <v>0.38709677419354838</v>
      </c>
      <c r="F36" s="28">
        <v>0.5714285714285714</v>
      </c>
      <c r="G36" s="28">
        <v>0.35714285714285715</v>
      </c>
      <c r="H36" s="28">
        <v>0.30645161290322581</v>
      </c>
      <c r="I36" s="28">
        <v>0.47674418604651164</v>
      </c>
      <c r="J36" s="28">
        <v>0.38805970149253732</v>
      </c>
      <c r="K36" s="28">
        <v>0.41666666666666669</v>
      </c>
      <c r="L36" s="28">
        <v>0.4098360655737705</v>
      </c>
      <c r="M36" s="28">
        <v>0.48837209302325579</v>
      </c>
      <c r="N36" s="28">
        <v>0.68888888888888888</v>
      </c>
      <c r="O36" s="29"/>
      <c r="P36" s="29">
        <f t="shared" si="1"/>
        <v>0.43009467193638234</v>
      </c>
      <c r="Q36" s="29">
        <f t="shared" si="1"/>
        <v>0.47975895486264708</v>
      </c>
      <c r="R36" s="29"/>
      <c r="S36" s="29">
        <f t="shared" si="0"/>
        <v>0.47891384737058923</v>
      </c>
      <c r="T36" s="29">
        <f t="shared" si="2"/>
        <v>0.53301581293094147</v>
      </c>
    </row>
    <row r="37" spans="2:20" x14ac:dyDescent="0.2">
      <c r="B37" s="28" t="s">
        <v>183</v>
      </c>
      <c r="C37" s="28">
        <v>0.25757575757575757</v>
      </c>
      <c r="D37" s="28">
        <v>0.59722222222222221</v>
      </c>
      <c r="E37" s="28">
        <v>0.35483870967741937</v>
      </c>
      <c r="F37" s="28">
        <v>0.66666666666666663</v>
      </c>
      <c r="G37" s="28">
        <v>0.4107142857142857</v>
      </c>
      <c r="H37" s="28">
        <v>0.22580645161290322</v>
      </c>
      <c r="I37" s="28">
        <v>0.40697674418604651</v>
      </c>
      <c r="J37" s="28">
        <v>0.61194029850746268</v>
      </c>
      <c r="K37" s="28">
        <v>0.3888888888888889</v>
      </c>
      <c r="L37" s="28">
        <v>0.32786885245901637</v>
      </c>
      <c r="M37" s="28">
        <v>0.48837209302325579</v>
      </c>
      <c r="N37" s="28">
        <v>0.6</v>
      </c>
      <c r="O37" s="29"/>
      <c r="P37" s="29">
        <f t="shared" si="1"/>
        <v>0.38456107984427562</v>
      </c>
      <c r="Q37" s="29">
        <f t="shared" si="1"/>
        <v>0.5049174152447119</v>
      </c>
      <c r="R37" s="29"/>
      <c r="S37" s="29">
        <f t="shared" si="0"/>
        <v>0.42821182942822461</v>
      </c>
      <c r="T37" s="29">
        <f t="shared" si="2"/>
        <v>0.56096705193694674</v>
      </c>
    </row>
    <row r="38" spans="2:20" x14ac:dyDescent="0.2">
      <c r="B38" s="28" t="s">
        <v>184</v>
      </c>
      <c r="C38" s="28">
        <v>0.45454545454545453</v>
      </c>
      <c r="D38" s="28">
        <v>0.5</v>
      </c>
      <c r="E38" s="28">
        <v>0.5161290322580645</v>
      </c>
      <c r="F38" s="28">
        <v>0.33333333333333331</v>
      </c>
      <c r="G38" s="28">
        <v>0.30357142857142855</v>
      </c>
      <c r="H38" s="28">
        <v>0.27419354838709675</v>
      </c>
      <c r="I38" s="28">
        <v>0.41860465116279072</v>
      </c>
      <c r="J38" s="28">
        <v>0.32835820895522388</v>
      </c>
      <c r="K38" s="28">
        <v>0.31944444444444442</v>
      </c>
      <c r="L38" s="28">
        <v>0.24590163934426229</v>
      </c>
      <c r="M38" s="28">
        <v>0.55813953488372092</v>
      </c>
      <c r="N38" s="28">
        <v>0.66666666666666663</v>
      </c>
      <c r="O38" s="29"/>
      <c r="P38" s="29">
        <f t="shared" si="1"/>
        <v>0.42840575764431738</v>
      </c>
      <c r="Q38" s="29">
        <f t="shared" si="1"/>
        <v>0.3914088994477638</v>
      </c>
      <c r="R38" s="29"/>
      <c r="S38" s="29">
        <f t="shared" si="0"/>
        <v>0.47703322783663771</v>
      </c>
      <c r="T38" s="29">
        <f t="shared" si="2"/>
        <v>0.43485823581403288</v>
      </c>
    </row>
    <row r="39" spans="2:20" x14ac:dyDescent="0.2">
      <c r="B39" s="28" t="s">
        <v>185</v>
      </c>
      <c r="C39" s="28">
        <v>0.25757575757575757</v>
      </c>
      <c r="D39" s="28">
        <v>0.40277777777777779</v>
      </c>
      <c r="E39" s="28">
        <v>0.41935483870967744</v>
      </c>
      <c r="F39" s="28">
        <v>0.23809523809523808</v>
      </c>
      <c r="G39" s="28">
        <v>0.19642857142857142</v>
      </c>
      <c r="H39" s="28">
        <v>0.22580645161290322</v>
      </c>
      <c r="I39" s="28">
        <v>0.31395348837209303</v>
      </c>
      <c r="J39" s="28">
        <v>0.26865671641791045</v>
      </c>
      <c r="K39" s="28">
        <v>0.29166666666666669</v>
      </c>
      <c r="L39" s="28">
        <v>0.13114754098360656</v>
      </c>
      <c r="M39" s="28">
        <v>0.37209302325581395</v>
      </c>
      <c r="N39" s="28">
        <v>0.51111111111111107</v>
      </c>
      <c r="O39" s="29"/>
      <c r="P39" s="29">
        <f t="shared" si="1"/>
        <v>0.3085120576680967</v>
      </c>
      <c r="Q39" s="29">
        <f t="shared" si="1"/>
        <v>0.29626580599975788</v>
      </c>
      <c r="R39" s="29"/>
      <c r="S39" s="29">
        <f t="shared" si="0"/>
        <v>0.34353063671502515</v>
      </c>
      <c r="T39" s="29">
        <f t="shared" si="2"/>
        <v>0.32915354226960025</v>
      </c>
    </row>
    <row r="40" spans="2:20" x14ac:dyDescent="0.2">
      <c r="B40" s="28" t="s">
        <v>186</v>
      </c>
      <c r="C40" s="28">
        <v>0.27272727272727271</v>
      </c>
      <c r="D40" s="28">
        <v>0.47222222222222221</v>
      </c>
      <c r="E40" s="28">
        <v>0.32258064516129031</v>
      </c>
      <c r="F40" s="28">
        <v>0.38095238095238093</v>
      </c>
      <c r="G40" s="28">
        <v>0.21428571428571427</v>
      </c>
      <c r="H40" s="28">
        <v>0.29032258064516131</v>
      </c>
      <c r="I40" s="28">
        <v>0.39534883720930231</v>
      </c>
      <c r="J40" s="28">
        <v>0.14925373134328357</v>
      </c>
      <c r="K40" s="28">
        <v>0.19444444444444445</v>
      </c>
      <c r="L40" s="28">
        <v>0.13114754098360656</v>
      </c>
      <c r="M40" s="28">
        <v>0.41860465116279072</v>
      </c>
      <c r="N40" s="28">
        <v>0.68888888888888888</v>
      </c>
      <c r="O40" s="29"/>
      <c r="P40" s="29">
        <f t="shared" si="1"/>
        <v>0.3029985941651358</v>
      </c>
      <c r="Q40" s="29">
        <f t="shared" si="1"/>
        <v>0.35213122417259052</v>
      </c>
      <c r="R40" s="29"/>
      <c r="S40" s="29">
        <f t="shared" si="0"/>
        <v>0.33739135113249902</v>
      </c>
      <c r="T40" s="29">
        <f t="shared" si="2"/>
        <v>0.39122044270013923</v>
      </c>
    </row>
    <row r="41" spans="2:20" x14ac:dyDescent="0.2">
      <c r="B41" s="28" t="s">
        <v>187</v>
      </c>
      <c r="C41" s="28">
        <v>0.25757575757575757</v>
      </c>
      <c r="D41" s="28">
        <v>0.33333333333333331</v>
      </c>
      <c r="E41" s="28">
        <v>0.35483870967741937</v>
      </c>
      <c r="F41" s="28">
        <v>0.14285714285714285</v>
      </c>
      <c r="G41" s="28">
        <v>0.17857142857142858</v>
      </c>
      <c r="H41" s="28">
        <v>0.19354838709677419</v>
      </c>
      <c r="I41" s="28">
        <v>0.2558139534883721</v>
      </c>
      <c r="J41" s="28">
        <v>0.19402985074626866</v>
      </c>
      <c r="K41" s="28">
        <v>0.19444444444444445</v>
      </c>
      <c r="L41" s="28">
        <v>9.8360655737704916E-2</v>
      </c>
      <c r="M41" s="28">
        <v>0.39534883720930231</v>
      </c>
      <c r="N41" s="28">
        <v>0.55555555555555558</v>
      </c>
      <c r="O41" s="29"/>
      <c r="P41" s="29">
        <f t="shared" si="1"/>
        <v>0.2727655218277874</v>
      </c>
      <c r="Q41" s="29">
        <f t="shared" si="1"/>
        <v>0.25294748755446322</v>
      </c>
      <c r="R41" s="29"/>
      <c r="S41" s="29">
        <f t="shared" si="0"/>
        <v>0.30372658396455204</v>
      </c>
      <c r="T41" s="29">
        <f t="shared" si="2"/>
        <v>0.28102656415507915</v>
      </c>
    </row>
    <row r="42" spans="2:20" x14ac:dyDescent="0.2">
      <c r="B42" s="28" t="s">
        <v>188</v>
      </c>
      <c r="C42" s="28">
        <v>0.21212121212121213</v>
      </c>
      <c r="D42" s="28">
        <v>0.20833333333333334</v>
      </c>
      <c r="E42" s="28">
        <v>0.32258064516129031</v>
      </c>
      <c r="F42" s="28">
        <v>0.14285714285714285</v>
      </c>
      <c r="G42" s="28">
        <v>0.125</v>
      </c>
      <c r="H42" s="28">
        <v>0.14516129032258066</v>
      </c>
      <c r="I42" s="28">
        <v>0.13953488372093023</v>
      </c>
      <c r="J42" s="28">
        <v>0.14925373134328357</v>
      </c>
      <c r="K42" s="28">
        <v>0.15277777777777779</v>
      </c>
      <c r="L42" s="28">
        <v>0.14754098360655737</v>
      </c>
      <c r="M42" s="28">
        <v>0.39534883720930231</v>
      </c>
      <c r="N42" s="28">
        <v>0.55555555555555558</v>
      </c>
      <c r="O42" s="29"/>
      <c r="P42" s="29">
        <f t="shared" si="1"/>
        <v>0.22456055933175212</v>
      </c>
      <c r="Q42" s="29">
        <f t="shared" si="1"/>
        <v>0.22478367283640888</v>
      </c>
      <c r="R42" s="29"/>
      <c r="S42" s="29">
        <f t="shared" si="0"/>
        <v>0.25004997377221283</v>
      </c>
      <c r="T42" s="29">
        <f t="shared" si="2"/>
        <v>0.2497363538421149</v>
      </c>
    </row>
    <row r="43" spans="2:20" x14ac:dyDescent="0.2">
      <c r="B43" s="28" t="s">
        <v>189</v>
      </c>
      <c r="C43" s="28">
        <v>0.15151515151515152</v>
      </c>
      <c r="D43" s="28">
        <v>0.29166666666666669</v>
      </c>
      <c r="E43" s="28">
        <v>0.29032258064516131</v>
      </c>
      <c r="F43" s="28">
        <v>0.19047619047619047</v>
      </c>
      <c r="G43" s="28">
        <v>0.14285714285714285</v>
      </c>
      <c r="H43" s="28">
        <v>0.16129032258064516</v>
      </c>
      <c r="I43" s="28">
        <v>0.15116279069767441</v>
      </c>
      <c r="J43" s="28">
        <v>0.16417910447761194</v>
      </c>
      <c r="K43" s="28">
        <v>5.5555555555555552E-2</v>
      </c>
      <c r="L43" s="28">
        <v>0</v>
      </c>
      <c r="M43" s="28">
        <v>0.32558139534883723</v>
      </c>
      <c r="N43" s="28">
        <v>0.44444444444444442</v>
      </c>
      <c r="O43" s="29"/>
      <c r="P43" s="29">
        <f t="shared" si="1"/>
        <v>0.18616576943658716</v>
      </c>
      <c r="Q43" s="29">
        <f t="shared" si="1"/>
        <v>0.20867612144092643</v>
      </c>
      <c r="R43" s="29"/>
      <c r="S43" s="29">
        <f t="shared" si="0"/>
        <v>0.20729706901081946</v>
      </c>
      <c r="T43" s="29">
        <f t="shared" si="2"/>
        <v>0.23184074290172502</v>
      </c>
    </row>
    <row r="44" spans="2:20" x14ac:dyDescent="0.2">
      <c r="B44" s="28" t="s">
        <v>190</v>
      </c>
      <c r="C44" s="28">
        <v>0.10606060606060606</v>
      </c>
      <c r="D44" s="28">
        <v>0.125</v>
      </c>
      <c r="E44" s="28">
        <v>0.19354838709677419</v>
      </c>
      <c r="F44" s="28">
        <v>0.23809523809523808</v>
      </c>
      <c r="G44" s="28">
        <v>3.5714285714285712E-2</v>
      </c>
      <c r="H44" s="28">
        <v>0.11290322580645161</v>
      </c>
      <c r="I44" s="28">
        <v>0.13953488372093023</v>
      </c>
      <c r="J44" s="28">
        <v>0.22388059701492538</v>
      </c>
      <c r="K44" s="28">
        <v>4.1666666666666664E-2</v>
      </c>
      <c r="L44" s="28">
        <v>6.5573770491803282E-2</v>
      </c>
      <c r="M44" s="28">
        <v>0.34883720930232559</v>
      </c>
      <c r="N44" s="28">
        <v>0.55555555555555558</v>
      </c>
      <c r="O44" s="29"/>
      <c r="P44" s="29">
        <f t="shared" si="1"/>
        <v>0.1442270064269314</v>
      </c>
      <c r="Q44" s="29">
        <f t="shared" si="1"/>
        <v>0.22016806449399565</v>
      </c>
      <c r="R44" s="29"/>
      <c r="S44" s="29">
        <f t="shared" si="0"/>
        <v>0.1605979219219002</v>
      </c>
      <c r="T44" s="29">
        <f t="shared" si="2"/>
        <v>0.24460837820379341</v>
      </c>
    </row>
    <row r="45" spans="2:20" x14ac:dyDescent="0.2">
      <c r="B45" s="28" t="s">
        <v>191</v>
      </c>
      <c r="C45" s="28">
        <v>0.16666666666666666</v>
      </c>
      <c r="D45" s="28">
        <v>0.20833333333333334</v>
      </c>
      <c r="E45" s="28">
        <v>0.22580645161290322</v>
      </c>
      <c r="F45" s="28">
        <v>4.7619047619047616E-2</v>
      </c>
      <c r="G45" s="28">
        <v>0.125</v>
      </c>
      <c r="H45" s="28">
        <v>0.12903225806451613</v>
      </c>
      <c r="I45" s="28">
        <v>0.15116279069767441</v>
      </c>
      <c r="J45" s="28">
        <v>7.4626865671641784E-2</v>
      </c>
      <c r="K45" s="28">
        <v>0.125</v>
      </c>
      <c r="L45" s="28">
        <v>8.1967213114754092E-2</v>
      </c>
      <c r="M45" s="28">
        <v>0.39534883720930231</v>
      </c>
      <c r="N45" s="28">
        <v>0.37777777777777777</v>
      </c>
      <c r="O45" s="29"/>
      <c r="P45" s="29">
        <f t="shared" si="1"/>
        <v>0.19816412436442443</v>
      </c>
      <c r="Q45" s="29">
        <f t="shared" si="1"/>
        <v>0.15322608259684511</v>
      </c>
      <c r="R45" s="29"/>
      <c r="S45" s="29">
        <f t="shared" si="0"/>
        <v>0.2206573329144336</v>
      </c>
      <c r="T45" s="29">
        <f t="shared" si="2"/>
        <v>0.17023533203452826</v>
      </c>
    </row>
    <row r="46" spans="2:20" x14ac:dyDescent="0.2">
      <c r="B46" s="28" t="s">
        <v>192</v>
      </c>
      <c r="C46" s="28">
        <v>0.12121212121212122</v>
      </c>
      <c r="D46" s="28">
        <v>0.1388888888888889</v>
      </c>
      <c r="E46" s="28">
        <v>0.22580645161290322</v>
      </c>
      <c r="F46" s="28">
        <v>4.7619047619047616E-2</v>
      </c>
      <c r="G46" s="28">
        <v>7.1428571428571425E-2</v>
      </c>
      <c r="H46" s="28">
        <v>0.11290322580645161</v>
      </c>
      <c r="I46" s="28">
        <v>0.15116279069767441</v>
      </c>
      <c r="J46" s="28">
        <v>8.9552238805970144E-2</v>
      </c>
      <c r="K46" s="28">
        <v>8.3333333333333329E-2</v>
      </c>
      <c r="L46" s="28">
        <v>4.9180327868852458E-2</v>
      </c>
      <c r="M46" s="28">
        <v>0.27906976744186046</v>
      </c>
      <c r="N46" s="28">
        <v>0.4</v>
      </c>
      <c r="O46" s="29"/>
      <c r="P46" s="29">
        <f t="shared" si="1"/>
        <v>0.15533550595441067</v>
      </c>
      <c r="Q46" s="29">
        <f t="shared" si="1"/>
        <v>0.1396906214982018</v>
      </c>
      <c r="R46" s="29"/>
      <c r="S46" s="29">
        <f t="shared" si="0"/>
        <v>0.17296732474027871</v>
      </c>
      <c r="T46" s="29">
        <f t="shared" si="2"/>
        <v>0.15519733278977416</v>
      </c>
    </row>
    <row r="47" spans="2:20" x14ac:dyDescent="0.2">
      <c r="B47" s="28" t="s">
        <v>193</v>
      </c>
      <c r="C47" s="28">
        <v>9.0909090909090912E-2</v>
      </c>
      <c r="D47" s="28">
        <v>0.16666666666666666</v>
      </c>
      <c r="E47" s="28">
        <v>0.22580645161290322</v>
      </c>
      <c r="F47" s="28">
        <v>0.19047619047619047</v>
      </c>
      <c r="G47" s="28">
        <v>8.9285714285714288E-2</v>
      </c>
      <c r="H47" s="28">
        <v>0.14516129032258066</v>
      </c>
      <c r="I47" s="28">
        <v>8.1395348837209308E-2</v>
      </c>
      <c r="J47" s="28">
        <v>0.11940298507462686</v>
      </c>
      <c r="K47" s="28">
        <v>6.9444444444444448E-2</v>
      </c>
      <c r="L47" s="28">
        <v>3.2786885245901641E-2</v>
      </c>
      <c r="M47" s="28">
        <v>0.2558139534883721</v>
      </c>
      <c r="N47" s="28">
        <v>0.33333333333333331</v>
      </c>
      <c r="O47" s="29"/>
      <c r="P47" s="29">
        <f t="shared" si="1"/>
        <v>0.13544250059628904</v>
      </c>
      <c r="Q47" s="29">
        <f t="shared" si="1"/>
        <v>0.16463789185321662</v>
      </c>
      <c r="R47" s="29"/>
      <c r="S47" s="29">
        <f t="shared" si="0"/>
        <v>0.15081630461968776</v>
      </c>
      <c r="T47" s="29">
        <f t="shared" si="2"/>
        <v>0.18291393808480852</v>
      </c>
    </row>
    <row r="48" spans="2:20" x14ac:dyDescent="0.2">
      <c r="B48" s="28" t="s">
        <v>194</v>
      </c>
      <c r="C48" s="28">
        <v>6.0606060606060608E-2</v>
      </c>
      <c r="D48" s="28">
        <v>0.1388888888888889</v>
      </c>
      <c r="E48" s="28">
        <v>0.16129032258064516</v>
      </c>
      <c r="F48" s="28">
        <v>0.23809523809523808</v>
      </c>
      <c r="G48" s="28">
        <v>0.125</v>
      </c>
      <c r="H48" s="28">
        <v>0.11290322580645161</v>
      </c>
      <c r="I48" s="28">
        <v>4.6511627906976744E-2</v>
      </c>
      <c r="J48" s="28">
        <v>5.9701492537313432E-2</v>
      </c>
      <c r="K48" s="28">
        <v>2.7777777777777776E-2</v>
      </c>
      <c r="L48" s="28">
        <v>6.5573770491803282E-2</v>
      </c>
      <c r="M48" s="28">
        <v>0.30232558139534882</v>
      </c>
      <c r="N48" s="28">
        <v>0.57777777777777772</v>
      </c>
      <c r="O48" s="29"/>
      <c r="P48" s="29">
        <f t="shared" si="1"/>
        <v>0.12058522837780151</v>
      </c>
      <c r="Q48" s="29">
        <f t="shared" si="1"/>
        <v>0.19882339893291215</v>
      </c>
      <c r="R48" s="29"/>
      <c r="S48" s="29">
        <f t="shared" si="0"/>
        <v>0.13427261351197622</v>
      </c>
      <c r="T48" s="29">
        <f t="shared" si="2"/>
        <v>0.22089429397364665</v>
      </c>
    </row>
    <row r="49" spans="2:20" x14ac:dyDescent="0.2">
      <c r="B49" s="28" t="s">
        <v>195</v>
      </c>
      <c r="C49" s="28">
        <v>6.0606060606060608E-2</v>
      </c>
      <c r="D49" s="28">
        <v>0.1111111111111111</v>
      </c>
      <c r="E49" s="28">
        <v>3.2258064516129031E-2</v>
      </c>
      <c r="F49" s="28">
        <v>9.5238095238095233E-2</v>
      </c>
      <c r="G49" s="28">
        <v>3.5714285714285712E-2</v>
      </c>
      <c r="H49" s="28">
        <v>0.11290322580645161</v>
      </c>
      <c r="I49" s="28">
        <v>4.6511627906976744E-2</v>
      </c>
      <c r="J49" s="28">
        <v>4.4776119402985072E-2</v>
      </c>
      <c r="K49" s="28">
        <v>1.3888888888888888E-2</v>
      </c>
      <c r="L49" s="28">
        <v>6.5573770491803282E-2</v>
      </c>
      <c r="M49" s="28">
        <v>0.20930232558139536</v>
      </c>
      <c r="N49" s="28">
        <v>0.31111111111111112</v>
      </c>
      <c r="O49" s="29"/>
      <c r="P49" s="29">
        <f t="shared" si="1"/>
        <v>6.6380208868956056E-2</v>
      </c>
      <c r="Q49" s="29">
        <f t="shared" si="1"/>
        <v>0.12345223886025958</v>
      </c>
      <c r="R49" s="29"/>
      <c r="S49" s="29">
        <f t="shared" si="0"/>
        <v>7.3914891983124467E-2</v>
      </c>
      <c r="T49" s="29">
        <f t="shared" si="2"/>
        <v>0.13715636735344491</v>
      </c>
    </row>
    <row r="50" spans="2:20" x14ac:dyDescent="0.2">
      <c r="B50" s="28" t="s">
        <v>196</v>
      </c>
      <c r="C50" s="28">
        <v>3.0303030303030304E-2</v>
      </c>
      <c r="D50" s="28">
        <v>2.7777777777777776E-2</v>
      </c>
      <c r="E50" s="28">
        <v>0.16129032258064516</v>
      </c>
      <c r="F50" s="28">
        <v>0.19047619047619047</v>
      </c>
      <c r="G50" s="28">
        <v>5.3571428571428568E-2</v>
      </c>
      <c r="H50" s="28">
        <v>8.0645161290322578E-2</v>
      </c>
      <c r="I50" s="28">
        <v>1.1627906976744186E-2</v>
      </c>
      <c r="J50" s="28">
        <v>8.9552238805970144E-2</v>
      </c>
      <c r="K50" s="28">
        <v>4.1666666666666664E-2</v>
      </c>
      <c r="L50" s="28">
        <v>1.6393442622950821E-2</v>
      </c>
      <c r="M50" s="28">
        <v>0.13953488372093023</v>
      </c>
      <c r="N50" s="28">
        <v>0.62222222222222223</v>
      </c>
      <c r="O50" s="29"/>
      <c r="P50" s="29">
        <f t="shared" si="1"/>
        <v>7.2999039803240851E-2</v>
      </c>
      <c r="Q50" s="29">
        <f t="shared" si="1"/>
        <v>0.17117783886590568</v>
      </c>
      <c r="R50" s="29"/>
      <c r="S50" s="29">
        <f t="shared" si="0"/>
        <v>8.1285013016157565E-2</v>
      </c>
      <c r="T50" s="29">
        <f t="shared" si="2"/>
        <v>0.19017986848206758</v>
      </c>
    </row>
    <row r="51" spans="2:20" x14ac:dyDescent="0.2">
      <c r="B51" s="28" t="s">
        <v>197</v>
      </c>
      <c r="C51" s="28">
        <v>7.575757575757576E-2</v>
      </c>
      <c r="D51" s="28">
        <v>0.1111111111111111</v>
      </c>
      <c r="E51" s="28">
        <v>3.2258064516129031E-2</v>
      </c>
      <c r="F51" s="28">
        <v>0.19047619047619047</v>
      </c>
      <c r="G51" s="28">
        <v>1.7857142857142856E-2</v>
      </c>
      <c r="H51" s="28">
        <v>4.8387096774193547E-2</v>
      </c>
      <c r="I51" s="28">
        <v>3.4883720930232558E-2</v>
      </c>
      <c r="J51" s="28">
        <v>5.9701492537313432E-2</v>
      </c>
      <c r="K51" s="28">
        <v>0</v>
      </c>
      <c r="L51" s="28">
        <v>0</v>
      </c>
      <c r="M51" s="28">
        <v>0.16279069767441862</v>
      </c>
      <c r="N51" s="28">
        <v>0.46666666666666667</v>
      </c>
      <c r="O51" s="29"/>
      <c r="P51" s="29">
        <f t="shared" si="1"/>
        <v>5.3924533622583141E-2</v>
      </c>
      <c r="Q51" s="29">
        <f t="shared" si="1"/>
        <v>0.14605709292757921</v>
      </c>
      <c r="R51" s="29"/>
      <c r="S51" s="29">
        <f t="shared" si="0"/>
        <v>6.0045398257516515E-2</v>
      </c>
      <c r="T51" s="29">
        <f t="shared" si="2"/>
        <v>0.16227053050716275</v>
      </c>
    </row>
    <row r="52" spans="2:20" x14ac:dyDescent="0.2">
      <c r="B52" s="28" t="s">
        <v>198</v>
      </c>
      <c r="C52" s="28">
        <v>4.5454545454545456E-2</v>
      </c>
      <c r="D52" s="28">
        <v>8.3333333333333329E-2</v>
      </c>
      <c r="E52" s="28">
        <v>6.4516129032258063E-2</v>
      </c>
      <c r="F52" s="28">
        <v>9.5238095238095233E-2</v>
      </c>
      <c r="G52" s="28">
        <v>3.5714285714285712E-2</v>
      </c>
      <c r="H52" s="28">
        <v>3.2258064516129031E-2</v>
      </c>
      <c r="I52" s="28">
        <v>2.3255813953488372E-2</v>
      </c>
      <c r="J52" s="28">
        <v>0</v>
      </c>
      <c r="K52" s="28">
        <v>2.7777777777777776E-2</v>
      </c>
      <c r="L52" s="28">
        <v>4.9180327868852458E-2</v>
      </c>
      <c r="M52" s="28">
        <v>0.13953488372093023</v>
      </c>
      <c r="N52" s="28">
        <v>0.37777777777777777</v>
      </c>
      <c r="O52" s="29"/>
      <c r="P52" s="29">
        <f t="shared" si="1"/>
        <v>5.6042239275547599E-2</v>
      </c>
      <c r="Q52" s="29">
        <f t="shared" si="1"/>
        <v>0.10629793312236463</v>
      </c>
      <c r="R52" s="29"/>
      <c r="S52" s="29">
        <f t="shared" si="0"/>
        <v>6.2403480391604586E-2</v>
      </c>
      <c r="T52" s="29">
        <f t="shared" si="2"/>
        <v>0.11809780445331575</v>
      </c>
    </row>
    <row r="53" spans="2:20" x14ac:dyDescent="0.2">
      <c r="B53" s="28" t="s">
        <v>199</v>
      </c>
      <c r="C53" s="28">
        <v>3.0303030303030304E-2</v>
      </c>
      <c r="D53" s="28">
        <v>2.7777777777777776E-2</v>
      </c>
      <c r="E53" s="28">
        <v>0.12903225806451613</v>
      </c>
      <c r="F53" s="28">
        <v>0.19047619047619047</v>
      </c>
      <c r="G53" s="28">
        <v>0</v>
      </c>
      <c r="H53" s="28">
        <v>9.6774193548387094E-2</v>
      </c>
      <c r="I53" s="28">
        <v>1.1627906976744186E-2</v>
      </c>
      <c r="J53" s="28">
        <v>2.9850746268656716E-2</v>
      </c>
      <c r="K53" s="28">
        <v>4.1666666666666664E-2</v>
      </c>
      <c r="L53" s="28">
        <v>3.2786885245901641E-2</v>
      </c>
      <c r="M53" s="28">
        <v>0.13953488372093023</v>
      </c>
      <c r="N53" s="28">
        <v>0.35555555555555557</v>
      </c>
      <c r="O53" s="29"/>
      <c r="P53" s="29">
        <f t="shared" si="1"/>
        <v>5.8694124288647918E-2</v>
      </c>
      <c r="Q53" s="29">
        <f t="shared" si="1"/>
        <v>0.12220355814541155</v>
      </c>
      <c r="R53" s="29"/>
      <c r="S53" s="29">
        <f t="shared" si="0"/>
        <v>6.5356375503488551E-2</v>
      </c>
      <c r="T53" s="29">
        <f t="shared" si="2"/>
        <v>0.1357690736727955</v>
      </c>
    </row>
    <row r="54" spans="2:20" x14ac:dyDescent="0.2">
      <c r="B54" s="28" t="s">
        <v>200</v>
      </c>
      <c r="C54" s="28">
        <v>1.5151515151515152E-2</v>
      </c>
      <c r="D54" s="28">
        <v>6.9444444444444448E-2</v>
      </c>
      <c r="E54" s="28">
        <v>0</v>
      </c>
      <c r="F54" s="28">
        <v>9.5238095238095233E-2</v>
      </c>
      <c r="G54" s="28">
        <v>1.7857142857142856E-2</v>
      </c>
      <c r="H54" s="28">
        <v>0.14516129032258066</v>
      </c>
      <c r="I54" s="28">
        <v>2.3255813953488372E-2</v>
      </c>
      <c r="J54" s="28">
        <v>0</v>
      </c>
      <c r="K54" s="28">
        <v>2.7777777777777776E-2</v>
      </c>
      <c r="L54" s="28">
        <v>0</v>
      </c>
      <c r="M54" s="28">
        <v>9.3023255813953487E-2</v>
      </c>
      <c r="N54" s="28">
        <v>0.22222222222222221</v>
      </c>
      <c r="O54" s="29"/>
      <c r="P54" s="29">
        <f t="shared" si="1"/>
        <v>2.9510917592312943E-2</v>
      </c>
      <c r="Q54" s="29">
        <f t="shared" si="1"/>
        <v>8.8677675371223771E-2</v>
      </c>
      <c r="R54" s="29"/>
      <c r="S54" s="29">
        <f t="shared" si="0"/>
        <v>3.2860642099889842E-2</v>
      </c>
      <c r="T54" s="29">
        <f t="shared" si="2"/>
        <v>9.8521565356401081E-2</v>
      </c>
    </row>
    <row r="55" spans="2:20" x14ac:dyDescent="0.2">
      <c r="B55" s="28" t="s">
        <v>201</v>
      </c>
      <c r="C55" s="28">
        <v>4.5454545454545456E-2</v>
      </c>
      <c r="D55" s="28">
        <v>5.5555555555555552E-2</v>
      </c>
      <c r="E55" s="28">
        <v>6.4516129032258063E-2</v>
      </c>
      <c r="F55" s="28">
        <v>9.5238095238095233E-2</v>
      </c>
      <c r="G55" s="28">
        <v>1.7857142857142856E-2</v>
      </c>
      <c r="H55" s="28">
        <v>6.4516129032258063E-2</v>
      </c>
      <c r="I55" s="28">
        <v>1.1627906976744186E-2</v>
      </c>
      <c r="J55" s="28">
        <v>0</v>
      </c>
      <c r="K55" s="28">
        <v>1.3888888888888888E-2</v>
      </c>
      <c r="L55" s="28">
        <v>1.6393442622950821E-2</v>
      </c>
      <c r="M55" s="28">
        <v>9.3023255813953487E-2</v>
      </c>
      <c r="N55" s="28">
        <v>0.28888888888888886</v>
      </c>
      <c r="O55" s="29"/>
      <c r="P55" s="29">
        <f t="shared" si="1"/>
        <v>4.1061311503922157E-2</v>
      </c>
      <c r="Q55" s="29">
        <f t="shared" si="1"/>
        <v>8.6765351889624753E-2</v>
      </c>
      <c r="R55" s="29"/>
      <c r="S55" s="29">
        <f t="shared" si="0"/>
        <v>4.5722097839273688E-2</v>
      </c>
      <c r="T55" s="29">
        <f t="shared" si="2"/>
        <v>9.6396959562595211E-2</v>
      </c>
    </row>
    <row r="56" spans="2:20" x14ac:dyDescent="0.2">
      <c r="B56" s="28" t="s">
        <v>202</v>
      </c>
      <c r="C56" s="28">
        <v>6.0606060606060608E-2</v>
      </c>
      <c r="D56" s="28">
        <v>2.7777777777777776E-2</v>
      </c>
      <c r="E56" s="28">
        <v>0</v>
      </c>
      <c r="F56" s="28">
        <v>0.38095238095238093</v>
      </c>
      <c r="G56" s="28">
        <v>0</v>
      </c>
      <c r="H56" s="28">
        <v>0.11290322580645161</v>
      </c>
      <c r="I56" s="28">
        <v>0</v>
      </c>
      <c r="J56" s="28">
        <v>0</v>
      </c>
      <c r="K56" s="28">
        <v>9.7222222222222224E-2</v>
      </c>
      <c r="L56" s="28">
        <v>0</v>
      </c>
      <c r="M56" s="28">
        <v>9.3023255813953487E-2</v>
      </c>
      <c r="N56" s="28">
        <v>0.37777777777777777</v>
      </c>
      <c r="O56" s="29"/>
      <c r="P56" s="29">
        <f t="shared" si="1"/>
        <v>4.1808589773706051E-2</v>
      </c>
      <c r="Q56" s="29">
        <f t="shared" si="1"/>
        <v>0.14990186038573136</v>
      </c>
      <c r="R56" s="29"/>
      <c r="S56" s="29">
        <f t="shared" si="0"/>
        <v>4.6554198152507935E-2</v>
      </c>
      <c r="T56" s="29">
        <f t="shared" si="2"/>
        <v>0.16654209611623849</v>
      </c>
    </row>
    <row r="57" spans="2:20" x14ac:dyDescent="0.2">
      <c r="B57" s="28" t="s">
        <v>203</v>
      </c>
      <c r="C57" s="28">
        <v>0</v>
      </c>
      <c r="D57" s="28">
        <v>4.1666666666666664E-2</v>
      </c>
      <c r="E57" s="28">
        <v>0</v>
      </c>
      <c r="F57" s="28">
        <v>9.5238095238095233E-2</v>
      </c>
      <c r="G57" s="28">
        <v>7.1428571428571425E-2</v>
      </c>
      <c r="H57" s="28">
        <v>0.12903225806451613</v>
      </c>
      <c r="I57" s="28">
        <v>1.1627906976744186E-2</v>
      </c>
      <c r="J57" s="28">
        <v>2.9850746268656716E-2</v>
      </c>
      <c r="K57" s="28">
        <v>1.3888888888888888E-2</v>
      </c>
      <c r="L57" s="28">
        <v>3.2786885245901641E-2</v>
      </c>
      <c r="M57" s="28">
        <v>9.3023255813953487E-2</v>
      </c>
      <c r="N57" s="28">
        <v>0.42222222222222222</v>
      </c>
      <c r="O57" s="29"/>
      <c r="P57" s="29">
        <f t="shared" si="1"/>
        <v>3.1661437184692998E-2</v>
      </c>
      <c r="Q57" s="29">
        <f t="shared" si="1"/>
        <v>0.12513281228434309</v>
      </c>
      <c r="R57" s="29"/>
      <c r="S57" s="29">
        <f t="shared" si="0"/>
        <v>3.5255262817220898E-2</v>
      </c>
      <c r="T57" s="29">
        <f t="shared" si="2"/>
        <v>0.13902349708755163</v>
      </c>
    </row>
    <row r="58" spans="2:20" x14ac:dyDescent="0.2">
      <c r="B58" s="28" t="s">
        <v>204</v>
      </c>
      <c r="C58" s="28">
        <v>1.5151515151515152E-2</v>
      </c>
      <c r="D58" s="28">
        <v>1.3888888888888888E-2</v>
      </c>
      <c r="E58" s="28">
        <v>3.2258064516129031E-2</v>
      </c>
      <c r="F58" s="28">
        <v>0.23809523809523808</v>
      </c>
      <c r="G58" s="28">
        <v>1.7857142857142856E-2</v>
      </c>
      <c r="H58" s="28">
        <v>0.16129032258064516</v>
      </c>
      <c r="I58" s="28">
        <v>3.4883720930232558E-2</v>
      </c>
      <c r="J58" s="28">
        <v>0</v>
      </c>
      <c r="K58" s="28">
        <v>1.3888888888888888E-2</v>
      </c>
      <c r="L58" s="28">
        <v>4.9180327868852458E-2</v>
      </c>
      <c r="M58" s="28">
        <v>0.13953488372093023</v>
      </c>
      <c r="N58" s="28">
        <v>0.37777777777777777</v>
      </c>
      <c r="O58" s="29"/>
      <c r="P58" s="29">
        <f t="shared" si="1"/>
        <v>4.2262369344139794E-2</v>
      </c>
      <c r="Q58" s="29">
        <f t="shared" si="1"/>
        <v>0.14003875920190037</v>
      </c>
      <c r="R58" s="29"/>
      <c r="S58" s="29">
        <f t="shared" si="0"/>
        <v>4.7059485323251452E-2</v>
      </c>
      <c r="T58" s="29">
        <f t="shared" si="2"/>
        <v>0.15558411640114403</v>
      </c>
    </row>
    <row r="59" spans="2:20" x14ac:dyDescent="0.2">
      <c r="B59" s="28" t="s">
        <v>205</v>
      </c>
      <c r="C59" s="28">
        <v>1.5151515151515152E-2</v>
      </c>
      <c r="D59" s="28">
        <v>4.1666666666666664E-2</v>
      </c>
      <c r="E59" s="28">
        <v>3.2258064516129031E-2</v>
      </c>
      <c r="F59" s="28">
        <v>0.19047619047619047</v>
      </c>
      <c r="G59" s="28">
        <v>3.5714285714285712E-2</v>
      </c>
      <c r="H59" s="28">
        <v>9.6774193548387094E-2</v>
      </c>
      <c r="I59" s="28">
        <v>0</v>
      </c>
      <c r="J59" s="28">
        <v>1.4925373134328358E-2</v>
      </c>
      <c r="K59" s="28">
        <v>6.9444444444444448E-2</v>
      </c>
      <c r="L59" s="28">
        <v>4.9180327868852458E-2</v>
      </c>
      <c r="M59" s="28">
        <v>0.20930232558139536</v>
      </c>
      <c r="N59" s="28">
        <v>0.2</v>
      </c>
      <c r="O59" s="29"/>
      <c r="P59" s="29">
        <f t="shared" si="1"/>
        <v>6.0311772567961615E-2</v>
      </c>
      <c r="Q59" s="29">
        <f t="shared" si="1"/>
        <v>9.8837125282404181E-2</v>
      </c>
      <c r="R59" s="29"/>
      <c r="S59" s="29">
        <f t="shared" si="0"/>
        <v>6.715763976386778E-2</v>
      </c>
      <c r="T59" s="29">
        <f t="shared" si="2"/>
        <v>0.10980879074000928</v>
      </c>
    </row>
    <row r="60" spans="2:20" x14ac:dyDescent="0.2">
      <c r="B60" s="28" t="s">
        <v>206</v>
      </c>
      <c r="C60" s="28">
        <v>1.5151515151515152E-2</v>
      </c>
      <c r="D60" s="28">
        <v>5.5555555555555552E-2</v>
      </c>
      <c r="E60" s="28">
        <v>3.2258064516129031E-2</v>
      </c>
      <c r="F60" s="28">
        <v>0.2857142857142857</v>
      </c>
      <c r="G60" s="28">
        <v>5.3571428571428568E-2</v>
      </c>
      <c r="H60" s="28">
        <v>4.8387096774193547E-2</v>
      </c>
      <c r="I60" s="28">
        <v>0</v>
      </c>
      <c r="J60" s="28">
        <v>1.4925373134328358E-2</v>
      </c>
      <c r="K60" s="28">
        <v>1.3888888888888888E-2</v>
      </c>
      <c r="L60" s="28">
        <v>0</v>
      </c>
      <c r="M60" s="28">
        <v>6.9767441860465115E-2</v>
      </c>
      <c r="N60" s="28">
        <v>8.8888888888888892E-2</v>
      </c>
      <c r="O60" s="29"/>
      <c r="P60" s="29">
        <f t="shared" si="1"/>
        <v>3.077288983140446E-2</v>
      </c>
      <c r="Q60" s="29">
        <f t="shared" si="1"/>
        <v>8.2245200011208677E-2</v>
      </c>
      <c r="R60" s="29"/>
      <c r="S60" s="29">
        <f t="shared" si="0"/>
        <v>3.4265858252829288E-2</v>
      </c>
      <c r="T60" s="29">
        <f t="shared" si="2"/>
        <v>9.1375036774858948E-2</v>
      </c>
    </row>
    <row r="61" spans="2:20" x14ac:dyDescent="0.2">
      <c r="B61" s="28" t="s">
        <v>207</v>
      </c>
      <c r="C61" s="28">
        <v>0</v>
      </c>
      <c r="D61" s="28">
        <v>1.3888888888888888E-2</v>
      </c>
      <c r="E61" s="28">
        <v>6.4516129032258063E-2</v>
      </c>
      <c r="F61" s="28">
        <v>9.5238095238095233E-2</v>
      </c>
      <c r="G61" s="28">
        <v>0</v>
      </c>
      <c r="H61" s="28">
        <v>0.16129032258064516</v>
      </c>
      <c r="I61" s="28">
        <v>0</v>
      </c>
      <c r="J61" s="28">
        <v>2.9850746268656716E-2</v>
      </c>
      <c r="K61" s="28">
        <v>2.7777777777777776E-2</v>
      </c>
      <c r="L61" s="28">
        <v>0</v>
      </c>
      <c r="M61" s="28">
        <v>0.13953488372093023</v>
      </c>
      <c r="N61" s="28">
        <v>0.26666666666666666</v>
      </c>
      <c r="O61" s="29"/>
      <c r="P61" s="29">
        <f t="shared" si="1"/>
        <v>3.8638131755161009E-2</v>
      </c>
      <c r="Q61" s="29">
        <f t="shared" si="1"/>
        <v>9.4489119940492097E-2</v>
      </c>
      <c r="R61" s="29"/>
      <c r="S61" s="29">
        <f t="shared" si="0"/>
        <v>4.3023867863243311E-2</v>
      </c>
      <c r="T61" s="29">
        <f t="shared" si="2"/>
        <v>0.10497812405112829</v>
      </c>
    </row>
    <row r="62" spans="2:20" x14ac:dyDescent="0.2">
      <c r="B62" s="28" t="s">
        <v>208</v>
      </c>
      <c r="C62" s="28">
        <v>0</v>
      </c>
      <c r="D62" s="28">
        <v>4.1666666666666664E-2</v>
      </c>
      <c r="E62" s="28">
        <v>6.4516129032258063E-2</v>
      </c>
      <c r="F62" s="28">
        <v>0.14285714285714285</v>
      </c>
      <c r="G62" s="28">
        <v>1.7857142857142856E-2</v>
      </c>
      <c r="H62" s="28">
        <v>0.19354838709677419</v>
      </c>
      <c r="I62" s="28">
        <v>2.3255813953488372E-2</v>
      </c>
      <c r="J62" s="28">
        <v>0</v>
      </c>
      <c r="K62" s="28">
        <v>0</v>
      </c>
      <c r="L62" s="28">
        <v>1.6393442622950821E-2</v>
      </c>
      <c r="M62" s="28">
        <v>0.18604651162790697</v>
      </c>
      <c r="N62" s="28">
        <v>0.15555555555555556</v>
      </c>
      <c r="O62" s="29"/>
      <c r="P62" s="29">
        <f t="shared" si="1"/>
        <v>4.8612599578466038E-2</v>
      </c>
      <c r="Q62" s="29">
        <f t="shared" si="1"/>
        <v>9.1670199133181682E-2</v>
      </c>
      <c r="R62" s="29"/>
      <c r="S62" s="29">
        <f t="shared" si="0"/>
        <v>5.413051733468744E-2</v>
      </c>
      <c r="T62" s="29">
        <f t="shared" si="2"/>
        <v>0.10184628179895673</v>
      </c>
    </row>
    <row r="63" spans="2:20" x14ac:dyDescent="0.2">
      <c r="B63" s="28" t="s">
        <v>209</v>
      </c>
      <c r="C63" s="28">
        <v>0</v>
      </c>
      <c r="D63" s="28">
        <v>4.1666666666666664E-2</v>
      </c>
      <c r="E63" s="28">
        <v>6.4516129032258063E-2</v>
      </c>
      <c r="F63" s="28">
        <v>0.14285714285714285</v>
      </c>
      <c r="G63" s="28">
        <v>5.3571428571428568E-2</v>
      </c>
      <c r="H63" s="28">
        <v>4.8387096774193547E-2</v>
      </c>
      <c r="I63" s="28">
        <v>1.1627906976744186E-2</v>
      </c>
      <c r="J63" s="28">
        <v>1.4925373134328358E-2</v>
      </c>
      <c r="K63" s="28">
        <v>0</v>
      </c>
      <c r="L63" s="28">
        <v>0</v>
      </c>
      <c r="M63" s="28">
        <v>0.18604651162790697</v>
      </c>
      <c r="N63" s="28">
        <v>0.35555555555555557</v>
      </c>
      <c r="O63" s="29"/>
      <c r="P63" s="29">
        <f t="shared" si="1"/>
        <v>5.2626996034722963E-2</v>
      </c>
      <c r="Q63" s="29">
        <f t="shared" si="1"/>
        <v>0.1005653058313145</v>
      </c>
      <c r="R63" s="29"/>
      <c r="S63" s="29">
        <f t="shared" si="0"/>
        <v>5.8600579805075909E-2</v>
      </c>
      <c r="T63" s="29">
        <f t="shared" si="2"/>
        <v>0.11172881234842844</v>
      </c>
    </row>
    <row r="64" spans="2:20" x14ac:dyDescent="0.2">
      <c r="B64" s="28" t="s">
        <v>210</v>
      </c>
      <c r="C64" s="28">
        <v>3.0303030303030304E-2</v>
      </c>
      <c r="D64" s="28">
        <v>0</v>
      </c>
      <c r="E64" s="28">
        <v>3.2258064516129031E-2</v>
      </c>
      <c r="F64" s="28">
        <v>0.14285714285714285</v>
      </c>
      <c r="G64" s="28">
        <v>1.7857142857142856E-2</v>
      </c>
      <c r="H64" s="28">
        <v>0.11290322580645161</v>
      </c>
      <c r="I64" s="28">
        <v>6.9767441860465115E-2</v>
      </c>
      <c r="J64" s="28">
        <v>1.4925373134328358E-2</v>
      </c>
      <c r="K64" s="28">
        <v>1.3888888888888888E-2</v>
      </c>
      <c r="L64" s="28">
        <v>0</v>
      </c>
      <c r="M64" s="28">
        <v>0.30232558139534882</v>
      </c>
      <c r="N64" s="28">
        <v>0.13333333333333333</v>
      </c>
      <c r="O64" s="29"/>
      <c r="P64" s="29">
        <f t="shared" si="1"/>
        <v>7.7733358303500838E-2</v>
      </c>
      <c r="Q64" s="29">
        <f t="shared" si="1"/>
        <v>6.7336512521876016E-2</v>
      </c>
      <c r="R64" s="29"/>
      <c r="S64" s="29">
        <f t="shared" si="0"/>
        <v>8.6556714424196962E-2</v>
      </c>
      <c r="T64" s="29">
        <f t="shared" si="2"/>
        <v>7.4811372665379058E-2</v>
      </c>
    </row>
    <row r="65" spans="2:20" x14ac:dyDescent="0.2">
      <c r="B65" s="28" t="s">
        <v>211</v>
      </c>
      <c r="C65" s="28">
        <v>0</v>
      </c>
      <c r="D65" s="28">
        <v>4.1666666666666664E-2</v>
      </c>
      <c r="E65" s="28">
        <v>3.2258064516129031E-2</v>
      </c>
      <c r="F65" s="28">
        <v>0.23809523809523808</v>
      </c>
      <c r="G65" s="28">
        <v>1.7857142857142856E-2</v>
      </c>
      <c r="H65" s="28">
        <v>8.0645161290322578E-2</v>
      </c>
      <c r="I65" s="28">
        <v>3.4883720930232558E-2</v>
      </c>
      <c r="J65" s="28">
        <v>1.4925373134328358E-2</v>
      </c>
      <c r="K65" s="28">
        <v>0</v>
      </c>
      <c r="L65" s="28">
        <v>3.2786885245901641E-2</v>
      </c>
      <c r="M65" s="28">
        <v>6.9767441860465115E-2</v>
      </c>
      <c r="N65" s="28">
        <v>0.22222222222222221</v>
      </c>
      <c r="O65" s="29"/>
      <c r="P65" s="29">
        <f t="shared" si="1"/>
        <v>2.5794395027328259E-2</v>
      </c>
      <c r="Q65" s="29">
        <f t="shared" si="1"/>
        <v>0.10505692444244659</v>
      </c>
      <c r="R65" s="29"/>
      <c r="S65" s="29">
        <f t="shared" si="0"/>
        <v>2.872226458309117E-2</v>
      </c>
      <c r="T65" s="29">
        <f t="shared" si="2"/>
        <v>0.11671903446126787</v>
      </c>
    </row>
    <row r="66" spans="2:20" x14ac:dyDescent="0.2">
      <c r="B66" s="28" t="s">
        <v>212</v>
      </c>
      <c r="C66" s="28">
        <v>1.5151515151515152E-2</v>
      </c>
      <c r="D66" s="28">
        <v>2.7777777777777776E-2</v>
      </c>
      <c r="E66" s="28">
        <v>9.6774193548387094E-2</v>
      </c>
      <c r="F66" s="28">
        <v>4.7619047619047616E-2</v>
      </c>
      <c r="G66" s="28">
        <v>7.1428571428571425E-2</v>
      </c>
      <c r="H66" s="28">
        <v>6.4516129032258063E-2</v>
      </c>
      <c r="I66" s="28">
        <v>0</v>
      </c>
      <c r="J66" s="28">
        <v>1.4925373134328358E-2</v>
      </c>
      <c r="K66" s="28">
        <v>1.3888888888888888E-2</v>
      </c>
      <c r="L66" s="28">
        <v>0</v>
      </c>
      <c r="M66" s="28">
        <v>0.23255813953488372</v>
      </c>
      <c r="N66" s="28">
        <v>0.28888888888888886</v>
      </c>
      <c r="O66" s="29"/>
      <c r="P66" s="29">
        <f t="shared" si="1"/>
        <v>7.1633551425374378E-2</v>
      </c>
      <c r="Q66" s="29">
        <f t="shared" si="1"/>
        <v>7.3954536075383451E-2</v>
      </c>
      <c r="R66" s="29"/>
      <c r="S66" s="29">
        <f t="shared" si="0"/>
        <v>7.976453081711142E-2</v>
      </c>
      <c r="T66" s="29">
        <f t="shared" si="2"/>
        <v>8.216404668764675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3:N7"/>
  <sheetViews>
    <sheetView workbookViewId="0">
      <selection activeCell="K20" sqref="K20"/>
    </sheetView>
  </sheetViews>
  <sheetFormatPr baseColWidth="10" defaultRowHeight="15" x14ac:dyDescent="0.2"/>
  <sheetData>
    <row r="3" spans="1:14" x14ac:dyDescent="0.2">
      <c r="A3" s="1" t="s">
        <v>220</v>
      </c>
    </row>
    <row r="4" spans="1:14" x14ac:dyDescent="0.2">
      <c r="B4" s="31" t="s">
        <v>214</v>
      </c>
      <c r="C4" s="32" t="s">
        <v>215</v>
      </c>
      <c r="D4" s="32" t="s">
        <v>215</v>
      </c>
      <c r="E4" s="32" t="s">
        <v>145</v>
      </c>
      <c r="F4" s="32" t="s">
        <v>145</v>
      </c>
      <c r="G4" s="32" t="s">
        <v>146</v>
      </c>
      <c r="H4" s="32" t="s">
        <v>146</v>
      </c>
      <c r="I4" s="32" t="s">
        <v>147</v>
      </c>
      <c r="J4" s="32" t="s">
        <v>147</v>
      </c>
      <c r="K4" s="32" t="s">
        <v>148</v>
      </c>
      <c r="L4" s="32" t="s">
        <v>148</v>
      </c>
      <c r="M4" s="32" t="s">
        <v>149</v>
      </c>
      <c r="N4" s="32" t="s">
        <v>149</v>
      </c>
    </row>
    <row r="5" spans="1:14" x14ac:dyDescent="0.2">
      <c r="B5" s="33" t="s">
        <v>216</v>
      </c>
      <c r="C5" s="34" t="s">
        <v>20</v>
      </c>
      <c r="D5" s="34" t="s">
        <v>19</v>
      </c>
      <c r="E5" s="34" t="s">
        <v>20</v>
      </c>
      <c r="F5" s="34" t="s">
        <v>19</v>
      </c>
      <c r="G5" s="34" t="s">
        <v>20</v>
      </c>
      <c r="H5" s="34" t="s">
        <v>19</v>
      </c>
      <c r="I5" s="34" t="s">
        <v>20</v>
      </c>
      <c r="J5" s="34" t="s">
        <v>19</v>
      </c>
      <c r="K5" s="34" t="s">
        <v>20</v>
      </c>
      <c r="L5" s="34" t="s">
        <v>19</v>
      </c>
      <c r="M5" s="34" t="s">
        <v>20</v>
      </c>
      <c r="N5" s="34" t="s">
        <v>19</v>
      </c>
    </row>
    <row r="6" spans="1:14" x14ac:dyDescent="0.2">
      <c r="B6" s="33" t="s">
        <v>152</v>
      </c>
      <c r="C6" s="34" t="s">
        <v>219</v>
      </c>
      <c r="D6" s="34" t="s">
        <v>219</v>
      </c>
      <c r="E6" s="34" t="s">
        <v>219</v>
      </c>
      <c r="F6" s="34" t="s">
        <v>219</v>
      </c>
      <c r="G6" s="34" t="s">
        <v>219</v>
      </c>
      <c r="H6" s="34" t="s">
        <v>219</v>
      </c>
      <c r="I6" s="34" t="s">
        <v>219</v>
      </c>
      <c r="J6" s="34" t="s">
        <v>219</v>
      </c>
      <c r="K6" s="34" t="s">
        <v>219</v>
      </c>
      <c r="L6" s="34" t="s">
        <v>219</v>
      </c>
      <c r="M6" s="34" t="s">
        <v>219</v>
      </c>
      <c r="N6" s="34" t="s">
        <v>219</v>
      </c>
    </row>
    <row r="7" spans="1:14" x14ac:dyDescent="0.2">
      <c r="B7" s="35" t="s">
        <v>221</v>
      </c>
      <c r="C7" s="36">
        <v>2.4278074869999999</v>
      </c>
      <c r="D7" s="36">
        <v>2.2780748659999999</v>
      </c>
      <c r="E7" s="36">
        <v>2.8229166669999999</v>
      </c>
      <c r="F7" s="36">
        <v>3.1510416669999999</v>
      </c>
      <c r="G7" s="36">
        <v>4.0588235289999997</v>
      </c>
      <c r="H7" s="36">
        <v>3.7967914440000001</v>
      </c>
      <c r="I7" s="36">
        <v>7.2727272730000001</v>
      </c>
      <c r="J7" s="36">
        <v>5.7539267020000002</v>
      </c>
      <c r="K7" s="36">
        <v>8.39</v>
      </c>
      <c r="L7" s="36">
        <v>6.3101604279999997</v>
      </c>
      <c r="M7" s="36">
        <v>3.85</v>
      </c>
      <c r="N7" s="36">
        <v>4.420212765999999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3:E12"/>
  <sheetViews>
    <sheetView workbookViewId="0">
      <selection activeCell="D17" sqref="D17"/>
    </sheetView>
  </sheetViews>
  <sheetFormatPr baseColWidth="10" defaultRowHeight="15" x14ac:dyDescent="0.2"/>
  <cols>
    <col min="4" max="4" width="18.1640625" customWidth="1"/>
    <col min="5" max="5" width="16.33203125" customWidth="1"/>
  </cols>
  <sheetData>
    <row r="3" spans="1:5" ht="16" x14ac:dyDescent="0.2">
      <c r="A3" s="14" t="s">
        <v>67</v>
      </c>
      <c r="B3" s="14"/>
      <c r="C3" s="14"/>
      <c r="D3" s="14"/>
      <c r="E3" s="14"/>
    </row>
    <row r="4" spans="1:5" ht="16" x14ac:dyDescent="0.2">
      <c r="A4" s="14"/>
      <c r="B4" s="14" t="s">
        <v>1</v>
      </c>
      <c r="C4" s="21" t="s">
        <v>56</v>
      </c>
      <c r="D4" s="21" t="s">
        <v>57</v>
      </c>
      <c r="E4" s="21" t="s">
        <v>58</v>
      </c>
    </row>
    <row r="5" spans="1:5" ht="16" x14ac:dyDescent="0.2">
      <c r="A5" s="18"/>
      <c r="B5" s="18" t="s">
        <v>59</v>
      </c>
      <c r="C5" s="20">
        <v>1.1000000000000001</v>
      </c>
      <c r="D5" s="20">
        <v>0.6</v>
      </c>
      <c r="E5" s="20">
        <v>0.2</v>
      </c>
    </row>
    <row r="6" spans="1:5" ht="16" x14ac:dyDescent="0.2">
      <c r="A6" s="18"/>
      <c r="B6" s="18" t="s">
        <v>60</v>
      </c>
      <c r="C6" s="20">
        <v>0.9</v>
      </c>
      <c r="D6" s="20">
        <v>1.1000000000000001</v>
      </c>
      <c r="E6" s="20">
        <v>0.2</v>
      </c>
    </row>
    <row r="7" spans="1:5" ht="16" x14ac:dyDescent="0.2">
      <c r="A7" s="18"/>
      <c r="B7" s="18" t="s">
        <v>61</v>
      </c>
      <c r="C7" s="20">
        <v>0.8</v>
      </c>
      <c r="D7" s="20">
        <v>1</v>
      </c>
      <c r="E7" s="20">
        <v>0.3</v>
      </c>
    </row>
    <row r="8" spans="1:5" ht="16" x14ac:dyDescent="0.2">
      <c r="A8" s="18"/>
      <c r="B8" s="18" t="s">
        <v>62</v>
      </c>
      <c r="C8" s="20">
        <v>0.8</v>
      </c>
      <c r="D8" s="20">
        <v>1</v>
      </c>
      <c r="E8" s="20">
        <v>0.4</v>
      </c>
    </row>
    <row r="9" spans="1:5" ht="16" x14ac:dyDescent="0.2">
      <c r="A9" s="18"/>
      <c r="B9" s="18" t="s">
        <v>63</v>
      </c>
      <c r="C9" s="20">
        <v>1.3</v>
      </c>
      <c r="D9" s="20">
        <v>0.9</v>
      </c>
      <c r="E9" s="20">
        <v>0.6</v>
      </c>
    </row>
    <row r="10" spans="1:5" ht="16" x14ac:dyDescent="0.2">
      <c r="A10" s="18"/>
      <c r="B10" s="18" t="s">
        <v>64</v>
      </c>
      <c r="C10" s="20">
        <v>0.8</v>
      </c>
      <c r="D10" s="20">
        <v>1.2</v>
      </c>
      <c r="E10" s="20">
        <v>0.3</v>
      </c>
    </row>
    <row r="11" spans="1:5" ht="16" x14ac:dyDescent="0.2">
      <c r="A11" s="18"/>
      <c r="B11" s="18" t="s">
        <v>65</v>
      </c>
      <c r="C11" s="20">
        <v>0.9</v>
      </c>
      <c r="D11" s="20">
        <v>1.9</v>
      </c>
      <c r="E11" s="20">
        <v>0.7</v>
      </c>
    </row>
    <row r="12" spans="1:5" ht="16" x14ac:dyDescent="0.2">
      <c r="A12" s="18"/>
      <c r="B12" s="18" t="s">
        <v>66</v>
      </c>
      <c r="C12" s="20">
        <v>1.4</v>
      </c>
      <c r="D12" s="20">
        <v>1.3</v>
      </c>
      <c r="E12" s="20"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3:AF38"/>
  <sheetViews>
    <sheetView topLeftCell="A4" workbookViewId="0">
      <selection activeCell="B4" sqref="B4:C38"/>
    </sheetView>
  </sheetViews>
  <sheetFormatPr baseColWidth="10" defaultRowHeight="15" x14ac:dyDescent="0.2"/>
  <sheetData>
    <row r="3" spans="1:32" x14ac:dyDescent="0.2">
      <c r="A3" t="s">
        <v>102</v>
      </c>
    </row>
    <row r="4" spans="1:32" x14ac:dyDescent="0.2">
      <c r="B4" t="s">
        <v>1</v>
      </c>
      <c r="C4" t="s">
        <v>68</v>
      </c>
      <c r="D4" s="5">
        <v>0</v>
      </c>
      <c r="E4" s="5">
        <v>1</v>
      </c>
      <c r="F4" s="5">
        <v>2</v>
      </c>
      <c r="G4" s="5">
        <v>3</v>
      </c>
      <c r="H4" s="5">
        <v>4</v>
      </c>
      <c r="I4" s="5">
        <v>5</v>
      </c>
      <c r="J4" s="5">
        <v>6</v>
      </c>
      <c r="K4" s="5">
        <v>7</v>
      </c>
      <c r="L4" s="5">
        <v>8</v>
      </c>
      <c r="M4" s="5">
        <v>9</v>
      </c>
      <c r="N4" s="5">
        <v>10</v>
      </c>
      <c r="O4" s="5">
        <v>11</v>
      </c>
      <c r="P4" s="5">
        <v>12</v>
      </c>
      <c r="Q4" s="5">
        <v>13</v>
      </c>
      <c r="R4" s="5">
        <v>14</v>
      </c>
      <c r="S4" s="5">
        <v>15</v>
      </c>
      <c r="T4" s="5">
        <v>16</v>
      </c>
      <c r="U4" s="5">
        <v>17</v>
      </c>
      <c r="V4" s="5">
        <v>18</v>
      </c>
      <c r="W4" s="5">
        <v>19</v>
      </c>
      <c r="X4" s="5">
        <v>20</v>
      </c>
      <c r="Y4" s="5">
        <v>21</v>
      </c>
      <c r="Z4" s="5">
        <v>22</v>
      </c>
      <c r="AA4" s="5">
        <v>23</v>
      </c>
      <c r="AB4" s="5">
        <v>24</v>
      </c>
      <c r="AC4" s="5">
        <v>25</v>
      </c>
      <c r="AD4" s="5">
        <v>26</v>
      </c>
      <c r="AE4" s="5">
        <v>27</v>
      </c>
      <c r="AF4" s="5">
        <v>28</v>
      </c>
    </row>
    <row r="5" spans="1:32" x14ac:dyDescent="0.2">
      <c r="B5" t="s">
        <v>74</v>
      </c>
      <c r="C5" t="s">
        <v>69</v>
      </c>
      <c r="D5" s="4">
        <v>419.6</v>
      </c>
      <c r="E5" s="4">
        <v>420.8</v>
      </c>
      <c r="F5" s="4">
        <v>413.3</v>
      </c>
      <c r="G5" s="4">
        <v>396.8</v>
      </c>
      <c r="H5" s="4">
        <v>397.7</v>
      </c>
      <c r="I5" s="4">
        <v>398</v>
      </c>
      <c r="J5" s="4">
        <v>403.5</v>
      </c>
      <c r="K5" s="4">
        <v>402.8</v>
      </c>
      <c r="L5" s="4">
        <v>406</v>
      </c>
      <c r="M5" s="4">
        <v>411.3</v>
      </c>
      <c r="N5" s="4">
        <v>419.7</v>
      </c>
      <c r="O5" s="4">
        <v>420.2</v>
      </c>
      <c r="P5" s="4">
        <v>421.9</v>
      </c>
      <c r="Q5" s="4">
        <v>422.6</v>
      </c>
      <c r="R5" s="4">
        <v>428.8</v>
      </c>
      <c r="S5" s="4">
        <v>431.4</v>
      </c>
      <c r="T5" s="4">
        <v>434.8</v>
      </c>
      <c r="U5" s="4">
        <v>433.9</v>
      </c>
      <c r="V5" s="4">
        <v>435.1</v>
      </c>
      <c r="W5" s="4">
        <v>437.6</v>
      </c>
      <c r="X5" s="4">
        <v>442.4</v>
      </c>
      <c r="Y5" s="4">
        <v>442.2</v>
      </c>
      <c r="Z5" s="4">
        <v>444.3</v>
      </c>
      <c r="AA5" s="4">
        <v>444.2</v>
      </c>
      <c r="AB5" s="4">
        <v>447.2</v>
      </c>
      <c r="AC5" s="4">
        <v>446.9</v>
      </c>
      <c r="AD5" s="4">
        <v>448.8</v>
      </c>
      <c r="AE5" s="4">
        <v>452</v>
      </c>
      <c r="AF5" s="4">
        <v>450.5</v>
      </c>
    </row>
    <row r="6" spans="1:32" x14ac:dyDescent="0.2">
      <c r="B6" t="s">
        <v>76</v>
      </c>
      <c r="C6" t="s">
        <v>69</v>
      </c>
      <c r="D6" s="4">
        <v>455.6</v>
      </c>
      <c r="E6" s="4">
        <v>460.5</v>
      </c>
      <c r="F6" s="4">
        <v>470.6</v>
      </c>
      <c r="G6" s="4">
        <v>448.8</v>
      </c>
      <c r="H6" s="4">
        <v>448.4</v>
      </c>
      <c r="I6" s="4">
        <v>456.2</v>
      </c>
      <c r="J6" s="4">
        <v>456.6</v>
      </c>
      <c r="K6" s="4">
        <v>455.8</v>
      </c>
      <c r="L6" s="4">
        <v>455.7</v>
      </c>
      <c r="M6" s="4">
        <v>459.4</v>
      </c>
      <c r="N6" s="4">
        <v>461.8</v>
      </c>
      <c r="O6" s="4">
        <v>462.9</v>
      </c>
      <c r="P6" s="4">
        <v>461.5</v>
      </c>
      <c r="Q6" s="4">
        <v>466.1</v>
      </c>
      <c r="R6" s="4">
        <v>466.2</v>
      </c>
      <c r="S6" s="4">
        <v>472.1</v>
      </c>
      <c r="T6" s="4">
        <v>468.6</v>
      </c>
      <c r="U6" s="4">
        <v>469.6</v>
      </c>
      <c r="V6" s="4">
        <v>471</v>
      </c>
      <c r="W6" s="4">
        <v>476</v>
      </c>
      <c r="X6" s="4">
        <v>481.3</v>
      </c>
      <c r="Y6" s="4">
        <v>475.5</v>
      </c>
      <c r="Z6" s="4">
        <v>480.2</v>
      </c>
      <c r="AA6" s="4">
        <v>484.7</v>
      </c>
      <c r="AB6" s="4">
        <v>483.9</v>
      </c>
      <c r="AC6" s="4">
        <v>481.4</v>
      </c>
      <c r="AD6" s="4">
        <v>485.6</v>
      </c>
      <c r="AE6" s="4">
        <v>487.1</v>
      </c>
      <c r="AF6" s="4">
        <v>493.1</v>
      </c>
    </row>
    <row r="7" spans="1:32" x14ac:dyDescent="0.2">
      <c r="B7" t="s">
        <v>77</v>
      </c>
      <c r="C7" t="s">
        <v>69</v>
      </c>
      <c r="D7" s="4">
        <v>402.4</v>
      </c>
      <c r="E7" s="4">
        <v>402.8</v>
      </c>
      <c r="F7" s="4">
        <v>403</v>
      </c>
      <c r="G7" s="4">
        <v>387.8</v>
      </c>
      <c r="H7" s="4">
        <v>388.1</v>
      </c>
      <c r="I7" s="4">
        <v>387.4</v>
      </c>
      <c r="J7" s="4">
        <v>391.8</v>
      </c>
      <c r="K7" s="4">
        <v>391.9</v>
      </c>
      <c r="L7" s="4">
        <v>396.3</v>
      </c>
      <c r="M7" s="4">
        <v>398.8</v>
      </c>
      <c r="N7" s="4">
        <v>402.8</v>
      </c>
      <c r="O7" s="4">
        <v>404.4</v>
      </c>
      <c r="P7" s="4">
        <v>404.2</v>
      </c>
      <c r="Q7" s="4">
        <v>414.2</v>
      </c>
      <c r="R7" s="4">
        <v>411.6</v>
      </c>
      <c r="S7" s="4">
        <v>411.8</v>
      </c>
      <c r="T7" s="4">
        <v>417.3</v>
      </c>
      <c r="U7" s="4">
        <v>418.1</v>
      </c>
      <c r="V7" s="4">
        <v>417.1</v>
      </c>
      <c r="W7" s="4">
        <v>421.9</v>
      </c>
      <c r="X7" s="4">
        <v>422.2</v>
      </c>
      <c r="Y7" s="4">
        <v>423</v>
      </c>
      <c r="Z7" s="4">
        <v>423</v>
      </c>
      <c r="AA7" s="4">
        <v>425.5</v>
      </c>
      <c r="AB7" s="4">
        <v>426</v>
      </c>
      <c r="AC7" s="4">
        <v>428.1</v>
      </c>
      <c r="AD7" s="4">
        <v>432.1</v>
      </c>
      <c r="AE7" s="4">
        <v>430.8</v>
      </c>
      <c r="AF7" s="4">
        <v>433.5</v>
      </c>
    </row>
    <row r="8" spans="1:32" x14ac:dyDescent="0.2">
      <c r="B8" t="s">
        <v>78</v>
      </c>
      <c r="C8" t="s">
        <v>69</v>
      </c>
      <c r="D8" s="4">
        <v>409.1</v>
      </c>
      <c r="E8" s="4">
        <v>412.3</v>
      </c>
      <c r="F8" s="4">
        <v>412.9</v>
      </c>
      <c r="G8" s="4">
        <v>399</v>
      </c>
      <c r="H8" s="4">
        <v>397.6</v>
      </c>
      <c r="I8" s="4">
        <v>401.6</v>
      </c>
      <c r="J8" s="4">
        <v>402</v>
      </c>
      <c r="K8" s="4">
        <v>402.9</v>
      </c>
      <c r="L8" s="4">
        <v>405.4</v>
      </c>
      <c r="M8" s="4">
        <v>406.3</v>
      </c>
      <c r="N8" s="4">
        <v>408.2</v>
      </c>
      <c r="O8" s="4">
        <v>405.4</v>
      </c>
      <c r="P8" s="4">
        <v>409.1</v>
      </c>
      <c r="Q8" s="4">
        <v>408.5</v>
      </c>
      <c r="R8" s="4">
        <v>408.5</v>
      </c>
      <c r="S8" s="4">
        <v>411.5</v>
      </c>
      <c r="T8" s="4">
        <v>412.2</v>
      </c>
      <c r="U8" s="4">
        <v>417.7</v>
      </c>
      <c r="V8" s="4">
        <v>421.9</v>
      </c>
      <c r="W8" s="4">
        <v>421.5</v>
      </c>
      <c r="X8" s="4">
        <v>422.2</v>
      </c>
      <c r="Y8" s="4">
        <v>428.1</v>
      </c>
      <c r="Z8" s="4">
        <v>423.3</v>
      </c>
      <c r="AA8" s="4">
        <v>421.8</v>
      </c>
      <c r="AB8" s="4">
        <v>424.8</v>
      </c>
      <c r="AC8" s="4">
        <v>427.8</v>
      </c>
      <c r="AD8" s="4">
        <v>435.1</v>
      </c>
      <c r="AE8" s="4">
        <v>429.8</v>
      </c>
      <c r="AF8" s="4">
        <v>430.4</v>
      </c>
    </row>
    <row r="9" spans="1:32" x14ac:dyDescent="0.2">
      <c r="B9" t="s">
        <v>79</v>
      </c>
      <c r="C9" t="s">
        <v>69</v>
      </c>
      <c r="D9" s="4">
        <v>427.5</v>
      </c>
      <c r="E9" s="4">
        <v>429.5</v>
      </c>
      <c r="F9" s="4">
        <v>431.6</v>
      </c>
      <c r="G9" s="4">
        <v>418.2</v>
      </c>
      <c r="H9" s="4">
        <v>413.6</v>
      </c>
      <c r="I9" s="4">
        <v>416.3</v>
      </c>
      <c r="J9" s="4">
        <v>421.3</v>
      </c>
      <c r="K9" s="4">
        <v>426.6</v>
      </c>
      <c r="L9" s="4">
        <v>427.8</v>
      </c>
      <c r="M9" s="4">
        <v>427.8</v>
      </c>
      <c r="N9" s="4">
        <v>431.1</v>
      </c>
      <c r="O9" s="4">
        <v>435.7</v>
      </c>
      <c r="P9" s="4">
        <v>437.7</v>
      </c>
      <c r="Q9" s="4">
        <v>439.1</v>
      </c>
      <c r="R9" s="4">
        <v>442.3</v>
      </c>
      <c r="S9" s="4">
        <v>445.1</v>
      </c>
      <c r="T9" s="4">
        <v>450.4</v>
      </c>
      <c r="U9" s="4">
        <v>450.4</v>
      </c>
      <c r="V9" s="4">
        <v>453</v>
      </c>
      <c r="W9" s="4">
        <v>456</v>
      </c>
      <c r="X9" s="4">
        <v>460.3</v>
      </c>
      <c r="Y9" s="4">
        <v>458</v>
      </c>
      <c r="Z9" s="4">
        <v>461.2</v>
      </c>
      <c r="AA9" s="4">
        <v>463</v>
      </c>
      <c r="AB9" s="4">
        <v>465.2</v>
      </c>
      <c r="AC9" s="4">
        <v>466.4</v>
      </c>
      <c r="AD9" s="4">
        <v>467.4</v>
      </c>
      <c r="AE9" s="4">
        <v>471.2</v>
      </c>
      <c r="AF9" s="4">
        <v>474.1</v>
      </c>
    </row>
    <row r="10" spans="1:32" x14ac:dyDescent="0.2">
      <c r="B10" t="s">
        <v>80</v>
      </c>
      <c r="C10" t="s">
        <v>69</v>
      </c>
      <c r="D10" s="4">
        <v>443.8</v>
      </c>
      <c r="E10" s="4">
        <v>449.5</v>
      </c>
      <c r="F10" s="4">
        <v>449.1</v>
      </c>
      <c r="G10" s="4">
        <v>429.6</v>
      </c>
      <c r="H10" s="4">
        <v>426.4</v>
      </c>
      <c r="I10" s="4">
        <v>432.9</v>
      </c>
      <c r="J10" s="4">
        <v>432.7</v>
      </c>
      <c r="K10" s="4">
        <v>439</v>
      </c>
      <c r="L10" s="4">
        <v>443.9</v>
      </c>
      <c r="M10" s="4">
        <v>441.9</v>
      </c>
      <c r="N10" s="4">
        <v>444</v>
      </c>
      <c r="O10" s="4">
        <v>445.9</v>
      </c>
      <c r="P10" s="4">
        <v>451.4</v>
      </c>
      <c r="Q10" s="4">
        <v>453.5</v>
      </c>
      <c r="R10" s="4">
        <v>455.5</v>
      </c>
      <c r="S10" s="4">
        <v>457.8</v>
      </c>
      <c r="T10" s="4">
        <v>463.4</v>
      </c>
      <c r="U10" s="4">
        <v>463.3</v>
      </c>
      <c r="V10" s="4">
        <v>469.1</v>
      </c>
      <c r="W10" s="4">
        <v>469.3</v>
      </c>
      <c r="X10" s="4">
        <v>472.1</v>
      </c>
      <c r="Y10" s="4">
        <v>472.7</v>
      </c>
      <c r="Z10" s="4">
        <v>474.2</v>
      </c>
      <c r="AA10" s="4">
        <v>479</v>
      </c>
      <c r="AB10" s="4">
        <v>475.6</v>
      </c>
      <c r="AC10" s="4">
        <v>479.5</v>
      </c>
      <c r="AD10" s="4">
        <v>479.9</v>
      </c>
      <c r="AE10" s="4">
        <v>486.3</v>
      </c>
      <c r="AF10" s="4">
        <v>481</v>
      </c>
    </row>
    <row r="11" spans="1:32" x14ac:dyDescent="0.2">
      <c r="B11" t="s">
        <v>81</v>
      </c>
      <c r="C11" t="s">
        <v>69</v>
      </c>
      <c r="D11" s="4">
        <v>417</v>
      </c>
      <c r="E11" s="4">
        <v>416.3</v>
      </c>
      <c r="F11" s="4">
        <v>421.9</v>
      </c>
      <c r="G11" s="4">
        <v>398.6</v>
      </c>
      <c r="H11" s="4">
        <v>402.9</v>
      </c>
      <c r="I11" s="4">
        <v>404.8</v>
      </c>
      <c r="J11" s="4">
        <v>406.5</v>
      </c>
      <c r="K11" s="4">
        <v>411.3</v>
      </c>
      <c r="L11" s="4">
        <v>413.9</v>
      </c>
      <c r="M11" s="4">
        <v>416.1</v>
      </c>
      <c r="N11" s="4">
        <v>414.7</v>
      </c>
      <c r="O11" s="4">
        <v>417.4</v>
      </c>
      <c r="P11" s="4">
        <v>425</v>
      </c>
      <c r="Q11" s="4">
        <v>426.2</v>
      </c>
      <c r="R11" s="4">
        <v>431.6</v>
      </c>
      <c r="S11" s="4">
        <v>426.6</v>
      </c>
      <c r="T11" s="4">
        <v>432.1</v>
      </c>
      <c r="U11" s="4">
        <v>434.7</v>
      </c>
      <c r="V11" s="4">
        <v>433.2</v>
      </c>
      <c r="W11" s="4">
        <v>433.5</v>
      </c>
      <c r="X11" s="4">
        <v>436.9</v>
      </c>
      <c r="Y11" s="4">
        <v>436.8</v>
      </c>
      <c r="Z11" s="4">
        <v>443.7</v>
      </c>
      <c r="AA11" s="4">
        <v>439.9</v>
      </c>
      <c r="AB11" s="4">
        <v>446.5</v>
      </c>
      <c r="AC11" s="4">
        <v>444.2</v>
      </c>
      <c r="AD11" s="4">
        <v>449.2</v>
      </c>
      <c r="AE11" s="4">
        <v>448.6</v>
      </c>
      <c r="AF11" s="4">
        <v>442.5</v>
      </c>
    </row>
    <row r="12" spans="1:32" x14ac:dyDescent="0.2">
      <c r="B12" t="s">
        <v>82</v>
      </c>
      <c r="C12" t="s">
        <v>69</v>
      </c>
      <c r="D12" s="4">
        <v>390.8</v>
      </c>
      <c r="E12" s="4">
        <v>389.9</v>
      </c>
      <c r="F12" s="4">
        <v>398.1</v>
      </c>
      <c r="G12" s="4">
        <v>387.4</v>
      </c>
      <c r="H12" s="4">
        <v>386.8</v>
      </c>
      <c r="I12" s="4">
        <v>391.2</v>
      </c>
      <c r="J12" s="4">
        <v>391.9</v>
      </c>
      <c r="K12" s="4">
        <v>393</v>
      </c>
      <c r="L12" s="4">
        <v>397.6</v>
      </c>
      <c r="M12" s="4">
        <v>394.1</v>
      </c>
      <c r="N12" s="4">
        <v>399.6</v>
      </c>
      <c r="O12" s="4">
        <v>401.4</v>
      </c>
      <c r="P12" s="4">
        <v>403.6</v>
      </c>
      <c r="Q12" s="4">
        <v>403.5</v>
      </c>
      <c r="R12" s="4">
        <v>407.6</v>
      </c>
      <c r="S12" s="4">
        <v>408.8</v>
      </c>
      <c r="T12" s="4">
        <v>406.5</v>
      </c>
      <c r="U12" s="4">
        <v>413.6</v>
      </c>
      <c r="V12" s="4">
        <v>415.3</v>
      </c>
      <c r="W12" s="4">
        <v>412.7</v>
      </c>
      <c r="X12" s="4">
        <v>415.2</v>
      </c>
      <c r="Y12" s="4">
        <v>419.8</v>
      </c>
      <c r="Z12" s="4">
        <v>405.8</v>
      </c>
      <c r="AA12" s="4">
        <v>408.1</v>
      </c>
      <c r="AB12" s="4">
        <v>413.3</v>
      </c>
      <c r="AC12" s="4">
        <v>419.1</v>
      </c>
      <c r="AD12" s="4">
        <v>419.9</v>
      </c>
      <c r="AE12" s="4">
        <v>422.4</v>
      </c>
      <c r="AF12" s="4">
        <v>419.4</v>
      </c>
    </row>
    <row r="14" spans="1:32" x14ac:dyDescent="0.2">
      <c r="B14" t="s">
        <v>1</v>
      </c>
      <c r="C14" t="s">
        <v>68</v>
      </c>
      <c r="D14" s="5">
        <v>0</v>
      </c>
      <c r="E14" s="5">
        <v>1</v>
      </c>
      <c r="F14" s="5">
        <v>2</v>
      </c>
      <c r="G14" s="5">
        <v>3</v>
      </c>
      <c r="H14" s="5">
        <v>4</v>
      </c>
      <c r="I14" s="5">
        <v>5</v>
      </c>
      <c r="J14" s="5">
        <v>6</v>
      </c>
      <c r="K14" s="5">
        <v>7</v>
      </c>
      <c r="L14" s="5">
        <v>8</v>
      </c>
      <c r="M14" s="5">
        <v>9</v>
      </c>
      <c r="N14" s="5">
        <v>10</v>
      </c>
      <c r="O14" s="5">
        <v>11</v>
      </c>
      <c r="P14" s="5">
        <v>12</v>
      </c>
      <c r="Q14" s="5">
        <v>13</v>
      </c>
      <c r="R14" s="5">
        <v>14</v>
      </c>
      <c r="S14" s="5">
        <v>15</v>
      </c>
      <c r="T14" s="5">
        <v>16</v>
      </c>
      <c r="U14" s="5">
        <v>17</v>
      </c>
      <c r="V14" s="5">
        <v>18</v>
      </c>
      <c r="W14" s="5">
        <v>19</v>
      </c>
      <c r="X14" s="5">
        <v>20</v>
      </c>
      <c r="Y14" s="5">
        <v>21</v>
      </c>
      <c r="Z14" s="5">
        <v>22</v>
      </c>
      <c r="AA14" s="5">
        <v>23</v>
      </c>
      <c r="AB14" s="5">
        <v>24</v>
      </c>
      <c r="AC14" s="5">
        <v>25</v>
      </c>
      <c r="AD14" s="5">
        <v>26</v>
      </c>
      <c r="AE14" s="5">
        <v>27</v>
      </c>
      <c r="AF14" s="5">
        <v>28</v>
      </c>
    </row>
    <row r="15" spans="1:32" x14ac:dyDescent="0.2">
      <c r="B15" t="s">
        <v>73</v>
      </c>
      <c r="C15" t="s">
        <v>70</v>
      </c>
      <c r="D15" s="4">
        <v>379</v>
      </c>
      <c r="E15" s="4">
        <v>380.9</v>
      </c>
      <c r="F15" s="4">
        <v>387.6</v>
      </c>
      <c r="G15" s="4">
        <v>361</v>
      </c>
      <c r="H15" s="4">
        <v>357.6</v>
      </c>
      <c r="I15" s="4">
        <v>364.4</v>
      </c>
      <c r="J15" s="4">
        <v>363.7</v>
      </c>
      <c r="K15" s="4">
        <v>364</v>
      </c>
      <c r="L15" s="4">
        <v>366.7</v>
      </c>
      <c r="M15" s="4">
        <v>372.3</v>
      </c>
      <c r="N15" s="4">
        <v>372.3</v>
      </c>
      <c r="O15" s="4">
        <v>374.8</v>
      </c>
      <c r="P15" s="4">
        <v>379.3</v>
      </c>
      <c r="Q15" s="4">
        <v>381.4</v>
      </c>
      <c r="R15" s="4">
        <v>381</v>
      </c>
      <c r="S15" s="4">
        <v>385.2</v>
      </c>
      <c r="T15" s="4">
        <v>387</v>
      </c>
      <c r="U15" s="4">
        <v>390.3</v>
      </c>
      <c r="V15" s="4">
        <v>388.8</v>
      </c>
      <c r="W15" s="4">
        <v>390.6</v>
      </c>
      <c r="X15" s="4">
        <v>391.2</v>
      </c>
      <c r="Y15" s="4">
        <v>392.4</v>
      </c>
      <c r="Z15" s="4">
        <v>396.4</v>
      </c>
      <c r="AA15" s="4">
        <v>397.4</v>
      </c>
      <c r="AB15" s="4">
        <v>393.7</v>
      </c>
      <c r="AC15" s="4">
        <v>395.1</v>
      </c>
      <c r="AD15" s="4">
        <v>394.8</v>
      </c>
      <c r="AE15" s="4">
        <v>399.3</v>
      </c>
      <c r="AF15" s="4">
        <v>403.8</v>
      </c>
    </row>
    <row r="16" spans="1:32" x14ac:dyDescent="0.2">
      <c r="B16" t="s">
        <v>83</v>
      </c>
      <c r="C16" t="s">
        <v>70</v>
      </c>
      <c r="D16" s="4">
        <v>415.2</v>
      </c>
      <c r="E16" s="4">
        <v>418.2</v>
      </c>
      <c r="F16" s="4">
        <v>419.2</v>
      </c>
      <c r="G16" s="4">
        <v>397.8</v>
      </c>
      <c r="H16" s="4">
        <v>401.5</v>
      </c>
      <c r="I16" s="4">
        <v>406.8</v>
      </c>
      <c r="J16" s="4">
        <v>412.5</v>
      </c>
      <c r="K16" s="4">
        <v>415.2</v>
      </c>
      <c r="L16" s="4">
        <v>420.1</v>
      </c>
      <c r="M16" s="4">
        <v>418.5</v>
      </c>
      <c r="N16" s="4">
        <v>424.8</v>
      </c>
      <c r="O16" s="4">
        <v>428.7</v>
      </c>
      <c r="P16" s="4">
        <v>431.3</v>
      </c>
      <c r="Q16" s="4">
        <v>430.3</v>
      </c>
      <c r="R16" s="4">
        <v>434.1</v>
      </c>
      <c r="S16" s="4">
        <v>433.8</v>
      </c>
      <c r="T16" s="4">
        <v>438.2</v>
      </c>
      <c r="U16" s="4">
        <v>433.7</v>
      </c>
      <c r="V16" s="4">
        <v>437.3</v>
      </c>
      <c r="W16" s="4">
        <v>439.3</v>
      </c>
      <c r="X16" s="4">
        <v>440.2</v>
      </c>
      <c r="Y16" s="4">
        <v>442.3</v>
      </c>
      <c r="Z16" s="4">
        <v>448.8</v>
      </c>
      <c r="AA16" s="4">
        <v>447.8</v>
      </c>
      <c r="AB16" s="4">
        <v>445.5</v>
      </c>
      <c r="AC16" s="4">
        <v>449.9</v>
      </c>
      <c r="AD16" s="4">
        <v>452.4</v>
      </c>
      <c r="AE16" s="4">
        <v>456</v>
      </c>
      <c r="AF16" s="4">
        <v>454.6</v>
      </c>
    </row>
    <row r="17" spans="2:32" x14ac:dyDescent="0.2">
      <c r="B17" t="s">
        <v>84</v>
      </c>
      <c r="C17" t="s">
        <v>70</v>
      </c>
      <c r="D17" s="4">
        <v>395.4</v>
      </c>
      <c r="E17" s="4">
        <v>397.2</v>
      </c>
      <c r="F17" s="4">
        <v>405</v>
      </c>
      <c r="G17" s="4">
        <v>386</v>
      </c>
      <c r="H17" s="4">
        <v>389.8</v>
      </c>
      <c r="I17" s="4">
        <v>389.2</v>
      </c>
      <c r="J17" s="4">
        <v>392.3</v>
      </c>
      <c r="K17" s="4">
        <v>394</v>
      </c>
      <c r="L17" s="4">
        <v>391.7</v>
      </c>
      <c r="M17" s="4">
        <v>395.2</v>
      </c>
      <c r="N17" s="4">
        <v>394.5</v>
      </c>
      <c r="O17" s="4">
        <v>399.5</v>
      </c>
      <c r="P17" s="4">
        <v>399.1</v>
      </c>
      <c r="Q17" s="4">
        <v>401.7</v>
      </c>
      <c r="R17" s="4">
        <v>405.3</v>
      </c>
      <c r="S17" s="4">
        <v>406</v>
      </c>
      <c r="T17" s="4">
        <v>407.1</v>
      </c>
      <c r="U17" s="4">
        <v>407.4</v>
      </c>
      <c r="V17" s="4">
        <v>408.3</v>
      </c>
      <c r="W17" s="4">
        <v>411.2</v>
      </c>
      <c r="X17" s="4">
        <v>415.8</v>
      </c>
      <c r="Y17" s="4">
        <v>411.7</v>
      </c>
      <c r="Z17" s="4">
        <v>415.5</v>
      </c>
      <c r="AA17" s="4">
        <v>415.1</v>
      </c>
      <c r="AB17" s="4">
        <v>414.9</v>
      </c>
      <c r="AC17" s="4">
        <v>414</v>
      </c>
      <c r="AD17" s="4">
        <v>416.7</v>
      </c>
      <c r="AE17" s="4">
        <v>418.1</v>
      </c>
      <c r="AF17" s="4">
        <v>415</v>
      </c>
    </row>
    <row r="18" spans="2:32" x14ac:dyDescent="0.2">
      <c r="B18" t="s">
        <v>85</v>
      </c>
      <c r="C18" t="s">
        <v>70</v>
      </c>
      <c r="D18" s="4">
        <v>446.7</v>
      </c>
      <c r="E18" s="4">
        <v>453.8</v>
      </c>
      <c r="F18" s="4">
        <v>456.1</v>
      </c>
      <c r="G18" s="4">
        <v>442.5</v>
      </c>
      <c r="H18" s="4">
        <v>442.3</v>
      </c>
      <c r="I18" s="4">
        <v>446</v>
      </c>
      <c r="J18" s="4">
        <v>447.8</v>
      </c>
      <c r="K18" s="4">
        <v>448.4</v>
      </c>
      <c r="L18" s="4">
        <v>455.8</v>
      </c>
      <c r="M18" s="4">
        <v>453.7</v>
      </c>
      <c r="N18" s="4">
        <v>453.8</v>
      </c>
      <c r="O18" s="4">
        <v>457.5</v>
      </c>
      <c r="P18" s="4">
        <v>460</v>
      </c>
      <c r="Q18" s="4">
        <v>466.2</v>
      </c>
      <c r="R18" s="4">
        <v>464.9</v>
      </c>
      <c r="S18" s="4">
        <v>464.1</v>
      </c>
      <c r="T18" s="4">
        <v>460</v>
      </c>
      <c r="U18" s="4">
        <v>466.4</v>
      </c>
      <c r="V18" s="4">
        <v>472.5</v>
      </c>
      <c r="W18" s="4">
        <v>475</v>
      </c>
      <c r="X18" s="4">
        <v>474.2</v>
      </c>
      <c r="Y18" s="4">
        <v>471.4</v>
      </c>
      <c r="Z18" s="4">
        <v>475.6</v>
      </c>
      <c r="AA18" s="4">
        <v>474.1</v>
      </c>
      <c r="AB18" s="4">
        <v>478.2</v>
      </c>
      <c r="AC18" s="4">
        <v>480.3</v>
      </c>
      <c r="AD18" s="4">
        <v>478.4</v>
      </c>
      <c r="AE18" s="4">
        <v>481.4</v>
      </c>
      <c r="AF18" s="4">
        <v>480.9</v>
      </c>
    </row>
    <row r="19" spans="2:32" x14ac:dyDescent="0.2">
      <c r="B19" t="s">
        <v>86</v>
      </c>
      <c r="C19" t="s">
        <v>70</v>
      </c>
      <c r="D19" s="4">
        <v>407.5</v>
      </c>
      <c r="E19" s="4">
        <v>406.6</v>
      </c>
      <c r="F19" s="4">
        <v>405</v>
      </c>
      <c r="G19" s="4">
        <v>401.9</v>
      </c>
      <c r="H19" s="4">
        <v>401.1</v>
      </c>
      <c r="I19" s="4">
        <v>403.6</v>
      </c>
      <c r="J19" s="4">
        <v>403</v>
      </c>
      <c r="K19" s="4">
        <v>402.1</v>
      </c>
      <c r="L19" s="4">
        <v>404.7</v>
      </c>
      <c r="M19" s="4">
        <v>408.5</v>
      </c>
      <c r="N19" s="4">
        <v>410.5</v>
      </c>
      <c r="O19" s="4">
        <v>409.2</v>
      </c>
      <c r="P19" s="4">
        <v>417.6</v>
      </c>
      <c r="Q19" s="4">
        <v>417.8</v>
      </c>
      <c r="R19" s="4">
        <v>416</v>
      </c>
      <c r="S19" s="4">
        <v>419.8</v>
      </c>
      <c r="T19" s="4">
        <v>417.4</v>
      </c>
      <c r="U19" s="4">
        <v>419.3</v>
      </c>
      <c r="V19" s="4">
        <v>423.4</v>
      </c>
      <c r="W19" s="4">
        <v>424.1</v>
      </c>
      <c r="X19" s="4">
        <v>424.9</v>
      </c>
      <c r="Y19" s="4">
        <v>428</v>
      </c>
      <c r="Z19" s="4">
        <v>426.1</v>
      </c>
      <c r="AA19" s="4">
        <v>425.5</v>
      </c>
      <c r="AB19" s="4">
        <v>427.4</v>
      </c>
      <c r="AC19" s="4">
        <v>423.3</v>
      </c>
      <c r="AD19" s="4">
        <v>430.2</v>
      </c>
      <c r="AE19" s="4">
        <v>431</v>
      </c>
      <c r="AF19" s="4">
        <v>429.1</v>
      </c>
    </row>
    <row r="20" spans="2:32" x14ac:dyDescent="0.2">
      <c r="B20" t="s">
        <v>87</v>
      </c>
      <c r="C20" t="s">
        <v>70</v>
      </c>
      <c r="D20" s="4">
        <v>426.5</v>
      </c>
      <c r="E20" s="4">
        <v>430</v>
      </c>
      <c r="F20" s="4">
        <v>423.3</v>
      </c>
      <c r="G20" s="4">
        <v>410.9</v>
      </c>
      <c r="H20" s="4">
        <v>411.3</v>
      </c>
      <c r="I20" s="4">
        <v>418.3</v>
      </c>
      <c r="J20" s="4">
        <v>415.5</v>
      </c>
      <c r="K20" s="4">
        <v>421.4</v>
      </c>
      <c r="L20" s="4">
        <v>422</v>
      </c>
      <c r="M20" s="4">
        <v>426</v>
      </c>
      <c r="N20" s="4">
        <v>426.3</v>
      </c>
      <c r="O20" s="4">
        <v>428.7</v>
      </c>
      <c r="P20" s="4">
        <v>429.5</v>
      </c>
      <c r="Q20" s="4">
        <v>436.2</v>
      </c>
      <c r="R20" s="4">
        <v>434.4</v>
      </c>
      <c r="S20" s="4">
        <v>439.9</v>
      </c>
      <c r="T20" s="4">
        <v>438.9</v>
      </c>
      <c r="U20" s="4">
        <v>440.9</v>
      </c>
      <c r="V20" s="4">
        <v>439.4</v>
      </c>
      <c r="W20" s="4">
        <v>443.9</v>
      </c>
      <c r="X20" s="4">
        <v>441.8</v>
      </c>
      <c r="Y20" s="4">
        <v>443.9</v>
      </c>
      <c r="Z20" s="4">
        <v>445.5</v>
      </c>
      <c r="AA20" s="4">
        <v>443.9</v>
      </c>
      <c r="AB20" s="4">
        <v>449.2</v>
      </c>
      <c r="AC20" s="4">
        <v>450.1</v>
      </c>
      <c r="AD20" s="4">
        <v>450.5</v>
      </c>
      <c r="AE20" s="4">
        <v>448.1</v>
      </c>
      <c r="AF20" s="4">
        <v>452.3</v>
      </c>
    </row>
    <row r="21" spans="2:32" x14ac:dyDescent="0.2">
      <c r="B21" t="s">
        <v>88</v>
      </c>
      <c r="C21" t="s">
        <v>70</v>
      </c>
      <c r="D21" s="4">
        <v>407.7</v>
      </c>
      <c r="E21" s="4">
        <v>410.8</v>
      </c>
      <c r="F21" s="4">
        <v>418.1</v>
      </c>
      <c r="G21" s="4">
        <v>408.4</v>
      </c>
      <c r="H21" s="4">
        <v>406.3</v>
      </c>
      <c r="I21" s="4">
        <v>404.2</v>
      </c>
      <c r="J21" s="4">
        <v>407.1</v>
      </c>
      <c r="K21" s="4">
        <v>409.3</v>
      </c>
      <c r="L21" s="4">
        <v>413.8</v>
      </c>
      <c r="M21" s="4">
        <v>414.4</v>
      </c>
      <c r="N21" s="4">
        <v>418.9</v>
      </c>
      <c r="O21" s="4">
        <v>420.6</v>
      </c>
      <c r="P21" s="4">
        <v>422.2</v>
      </c>
      <c r="Q21" s="4">
        <v>424.4</v>
      </c>
      <c r="R21" s="4">
        <v>425.8</v>
      </c>
      <c r="S21" s="4">
        <v>423.9</v>
      </c>
      <c r="T21" s="4">
        <v>427.2</v>
      </c>
      <c r="U21" s="4">
        <v>429.6</v>
      </c>
      <c r="V21" s="4">
        <v>430.8</v>
      </c>
      <c r="W21" s="4">
        <v>433.1</v>
      </c>
      <c r="X21" s="4">
        <v>435.8</v>
      </c>
      <c r="Y21" s="4">
        <v>437</v>
      </c>
      <c r="Z21" s="4">
        <v>436.5</v>
      </c>
      <c r="AA21" s="4">
        <v>437.7</v>
      </c>
      <c r="AB21" s="4">
        <v>438.2</v>
      </c>
      <c r="AC21" s="4">
        <v>441.6</v>
      </c>
      <c r="AD21" s="4">
        <v>441.4</v>
      </c>
      <c r="AE21" s="4">
        <v>441.9</v>
      </c>
      <c r="AF21" s="4">
        <v>443.1</v>
      </c>
    </row>
    <row r="22" spans="2:32" x14ac:dyDescent="0.2">
      <c r="B22" t="s">
        <v>89</v>
      </c>
      <c r="C22" t="s">
        <v>70</v>
      </c>
      <c r="D22" s="4">
        <v>434.4</v>
      </c>
      <c r="E22" s="4">
        <v>431.5</v>
      </c>
      <c r="F22" s="4">
        <v>432.9</v>
      </c>
      <c r="G22" s="4">
        <v>432.5</v>
      </c>
      <c r="H22" s="4">
        <v>434.6</v>
      </c>
      <c r="I22" s="4">
        <v>441.6</v>
      </c>
      <c r="J22" s="4">
        <v>434.9</v>
      </c>
      <c r="K22" s="4">
        <v>440</v>
      </c>
      <c r="L22" s="4">
        <v>440</v>
      </c>
      <c r="M22" s="4">
        <v>443</v>
      </c>
      <c r="N22" s="4">
        <v>448.1</v>
      </c>
      <c r="O22" s="4">
        <v>447.5</v>
      </c>
      <c r="P22" s="4">
        <v>450.5</v>
      </c>
      <c r="Q22" s="4">
        <v>452.2</v>
      </c>
      <c r="R22" s="4">
        <v>451.6</v>
      </c>
      <c r="S22" s="4">
        <v>454.5</v>
      </c>
      <c r="T22" s="4">
        <v>458.8</v>
      </c>
      <c r="U22" s="4">
        <v>457.7</v>
      </c>
      <c r="V22" s="4">
        <v>458.3</v>
      </c>
      <c r="W22" s="4">
        <v>463.8</v>
      </c>
      <c r="X22" s="4">
        <v>466.1</v>
      </c>
      <c r="Y22" s="4">
        <v>467</v>
      </c>
      <c r="Z22" s="4">
        <v>468.1</v>
      </c>
      <c r="AA22" s="4">
        <v>471.6</v>
      </c>
      <c r="AB22" s="4">
        <v>474.1</v>
      </c>
      <c r="AC22" s="4">
        <v>430.7</v>
      </c>
      <c r="AD22" s="4">
        <v>422.8</v>
      </c>
      <c r="AE22" s="4">
        <v>480.2</v>
      </c>
      <c r="AF22" s="4">
        <v>477.8</v>
      </c>
    </row>
    <row r="23" spans="2:32" x14ac:dyDescent="0.2">
      <c r="B23" t="s">
        <v>90</v>
      </c>
      <c r="C23" t="s">
        <v>70</v>
      </c>
      <c r="D23" s="4">
        <v>393.8</v>
      </c>
      <c r="E23" s="4">
        <v>388.5</v>
      </c>
      <c r="F23" s="4">
        <v>396.7</v>
      </c>
      <c r="G23" s="4">
        <v>386.4</v>
      </c>
      <c r="H23" s="4">
        <v>386</v>
      </c>
      <c r="I23" s="4">
        <v>387.8</v>
      </c>
      <c r="J23" s="4">
        <v>392.1</v>
      </c>
      <c r="K23" s="4">
        <v>392.2</v>
      </c>
      <c r="L23" s="4">
        <v>395.1</v>
      </c>
      <c r="M23" s="4">
        <v>395.4</v>
      </c>
      <c r="N23" s="4">
        <v>398.7</v>
      </c>
      <c r="O23" s="4">
        <v>398.8</v>
      </c>
      <c r="P23" s="4">
        <v>402.4</v>
      </c>
      <c r="Q23" s="4">
        <v>406.8</v>
      </c>
      <c r="R23" s="4">
        <v>407.5</v>
      </c>
      <c r="S23" s="4">
        <v>406.7</v>
      </c>
      <c r="T23" s="4">
        <v>407.9</v>
      </c>
      <c r="U23" s="4">
        <v>411.6</v>
      </c>
      <c r="V23" s="4">
        <v>410.6</v>
      </c>
      <c r="W23" s="4">
        <v>415.6</v>
      </c>
      <c r="X23" s="4">
        <v>414.7</v>
      </c>
      <c r="Y23" s="4">
        <v>416.5</v>
      </c>
      <c r="Z23" s="4">
        <v>418.6</v>
      </c>
      <c r="AA23" s="4">
        <v>415.5</v>
      </c>
      <c r="AB23" s="4">
        <v>420.6</v>
      </c>
      <c r="AC23" s="4">
        <v>421.1</v>
      </c>
      <c r="AD23" s="4">
        <v>426.9</v>
      </c>
      <c r="AE23" s="4">
        <v>425.7</v>
      </c>
      <c r="AF23" s="4">
        <v>423.3</v>
      </c>
    </row>
    <row r="24" spans="2:32" x14ac:dyDescent="0.2">
      <c r="B24" t="s">
        <v>91</v>
      </c>
      <c r="C24" t="s">
        <v>70</v>
      </c>
      <c r="D24" s="4">
        <v>390.7</v>
      </c>
      <c r="E24" s="4">
        <v>394.3</v>
      </c>
      <c r="F24" s="4">
        <v>397.8</v>
      </c>
      <c r="G24" s="4">
        <v>394.9</v>
      </c>
      <c r="H24" s="4">
        <v>390.7</v>
      </c>
      <c r="I24" s="4">
        <v>396.6</v>
      </c>
      <c r="J24" s="4">
        <v>393.3</v>
      </c>
      <c r="K24" s="4">
        <v>397.1</v>
      </c>
      <c r="L24" s="4">
        <v>400.9</v>
      </c>
      <c r="M24" s="4">
        <v>401.8</v>
      </c>
      <c r="N24" s="4">
        <v>404.2</v>
      </c>
      <c r="O24" s="4">
        <v>403.7</v>
      </c>
      <c r="P24" s="4">
        <v>402.8</v>
      </c>
      <c r="Q24" s="4">
        <v>406.2</v>
      </c>
      <c r="R24" s="4">
        <v>407.6</v>
      </c>
      <c r="S24" s="4">
        <v>411.9</v>
      </c>
      <c r="T24" s="4">
        <v>410.7</v>
      </c>
      <c r="U24" s="4">
        <v>413</v>
      </c>
      <c r="V24" s="4">
        <v>417.7</v>
      </c>
      <c r="W24" s="4">
        <v>415</v>
      </c>
      <c r="X24" s="4">
        <v>414.6</v>
      </c>
      <c r="Y24" s="4">
        <v>417.4</v>
      </c>
      <c r="Z24" s="4">
        <v>415.7</v>
      </c>
      <c r="AA24" s="4">
        <v>418.8</v>
      </c>
      <c r="AB24" s="4">
        <v>420.2</v>
      </c>
      <c r="AC24" s="4">
        <v>420</v>
      </c>
      <c r="AD24" s="4">
        <v>420.4</v>
      </c>
      <c r="AE24" s="4">
        <v>422.1</v>
      </c>
      <c r="AF24" s="4">
        <v>421</v>
      </c>
    </row>
    <row r="25" spans="2:32" x14ac:dyDescent="0.2">
      <c r="B25" t="s">
        <v>92</v>
      </c>
      <c r="C25" t="s">
        <v>70</v>
      </c>
      <c r="D25" s="4">
        <v>402.6</v>
      </c>
      <c r="E25" s="4">
        <v>400.6</v>
      </c>
      <c r="F25" s="4">
        <v>400.9</v>
      </c>
      <c r="G25" s="4">
        <v>396.9</v>
      </c>
      <c r="H25" s="4">
        <v>394.5</v>
      </c>
      <c r="I25" s="4">
        <v>399.3</v>
      </c>
      <c r="J25" s="4">
        <v>397.2</v>
      </c>
      <c r="K25" s="4">
        <v>398.1</v>
      </c>
      <c r="L25" s="4">
        <v>399.3</v>
      </c>
      <c r="M25" s="4">
        <v>398.1</v>
      </c>
      <c r="N25" s="4">
        <v>399</v>
      </c>
      <c r="O25" s="4">
        <v>399.5</v>
      </c>
      <c r="P25" s="4">
        <v>400.9</v>
      </c>
      <c r="Q25" s="4">
        <v>399.3</v>
      </c>
      <c r="R25" s="4">
        <v>404.8</v>
      </c>
      <c r="S25" s="4">
        <v>400.7</v>
      </c>
      <c r="T25" s="4">
        <v>405.6</v>
      </c>
      <c r="U25" s="4">
        <v>405.2</v>
      </c>
      <c r="V25" s="4">
        <v>406.8</v>
      </c>
      <c r="W25" s="4">
        <v>409.3</v>
      </c>
      <c r="X25" s="4">
        <v>408.3</v>
      </c>
      <c r="Y25" s="4">
        <v>411.3</v>
      </c>
      <c r="Z25" s="4">
        <v>440.6</v>
      </c>
      <c r="AA25" s="4">
        <v>412.4</v>
      </c>
      <c r="AB25" s="4">
        <v>409.8</v>
      </c>
      <c r="AC25" s="4">
        <v>414.4</v>
      </c>
      <c r="AD25" s="4">
        <v>414.4</v>
      </c>
      <c r="AE25" s="4">
        <v>412</v>
      </c>
      <c r="AF25" s="4">
        <v>415.4</v>
      </c>
    </row>
    <row r="27" spans="2:32" x14ac:dyDescent="0.2">
      <c r="B27" t="s">
        <v>1</v>
      </c>
      <c r="C27" t="s">
        <v>68</v>
      </c>
      <c r="D27" s="5">
        <v>0</v>
      </c>
      <c r="E27" s="5">
        <v>1</v>
      </c>
      <c r="F27" s="5">
        <v>2</v>
      </c>
      <c r="G27" s="5">
        <v>3</v>
      </c>
      <c r="H27" s="5">
        <v>4</v>
      </c>
      <c r="I27" s="5">
        <v>5</v>
      </c>
      <c r="J27" s="5">
        <v>6</v>
      </c>
      <c r="K27" s="5">
        <v>7</v>
      </c>
      <c r="L27" s="5">
        <v>8</v>
      </c>
      <c r="M27" s="5">
        <v>9</v>
      </c>
      <c r="N27" s="5">
        <v>10</v>
      </c>
      <c r="O27" s="5">
        <v>11</v>
      </c>
      <c r="P27" s="5">
        <v>12</v>
      </c>
      <c r="Q27" s="5">
        <v>13</v>
      </c>
      <c r="R27" s="5">
        <v>14</v>
      </c>
      <c r="S27" s="5">
        <v>15</v>
      </c>
      <c r="T27" s="5">
        <v>16</v>
      </c>
      <c r="U27" s="5">
        <v>17</v>
      </c>
      <c r="V27" s="5">
        <v>18</v>
      </c>
      <c r="W27" s="5">
        <v>19</v>
      </c>
      <c r="X27" s="5">
        <v>20</v>
      </c>
      <c r="Y27" s="5">
        <v>21</v>
      </c>
      <c r="Z27" s="5">
        <v>22</v>
      </c>
      <c r="AA27" s="5">
        <v>23</v>
      </c>
      <c r="AB27" s="5">
        <v>24</v>
      </c>
      <c r="AC27" s="5">
        <v>25</v>
      </c>
      <c r="AD27" s="5">
        <v>26</v>
      </c>
      <c r="AE27" s="5">
        <v>27</v>
      </c>
      <c r="AF27" s="5">
        <v>28</v>
      </c>
    </row>
    <row r="28" spans="2:32" x14ac:dyDescent="0.2">
      <c r="B28" t="s">
        <v>72</v>
      </c>
      <c r="C28" t="s">
        <v>71</v>
      </c>
      <c r="D28" s="4">
        <v>456.6</v>
      </c>
      <c r="E28" s="4">
        <v>457.3</v>
      </c>
      <c r="F28" s="4">
        <v>469.8</v>
      </c>
      <c r="G28" s="4">
        <v>451.7</v>
      </c>
      <c r="H28" s="4">
        <v>451</v>
      </c>
      <c r="I28" s="4">
        <v>454.8</v>
      </c>
      <c r="J28" s="4">
        <v>454.5</v>
      </c>
      <c r="K28" s="4">
        <v>453.6</v>
      </c>
      <c r="L28" s="4">
        <v>456.3</v>
      </c>
      <c r="M28" s="4">
        <v>463.5</v>
      </c>
      <c r="N28" s="4">
        <v>468.9</v>
      </c>
      <c r="O28" s="4">
        <v>470.7</v>
      </c>
      <c r="P28" s="4">
        <v>476.1</v>
      </c>
      <c r="Q28" s="4">
        <v>475.9</v>
      </c>
      <c r="R28" s="4">
        <v>475.4</v>
      </c>
      <c r="S28" s="4">
        <v>479.8</v>
      </c>
      <c r="T28" s="4">
        <v>482.3</v>
      </c>
      <c r="U28" s="4">
        <v>482.4</v>
      </c>
      <c r="V28" s="4">
        <v>485.9</v>
      </c>
      <c r="W28" s="4">
        <v>487.5</v>
      </c>
      <c r="X28" s="4">
        <v>483.8</v>
      </c>
      <c r="Y28" s="4">
        <v>495.8</v>
      </c>
      <c r="Z28" s="4">
        <v>491.1</v>
      </c>
      <c r="AA28" s="4">
        <v>491.1</v>
      </c>
      <c r="AB28" s="4">
        <v>491.7</v>
      </c>
      <c r="AC28" s="4">
        <v>487.3</v>
      </c>
      <c r="AD28" s="4">
        <v>496</v>
      </c>
      <c r="AE28" s="4">
        <v>494.4</v>
      </c>
      <c r="AF28" s="4">
        <v>497</v>
      </c>
    </row>
    <row r="29" spans="2:32" x14ac:dyDescent="0.2">
      <c r="B29" t="s">
        <v>75</v>
      </c>
      <c r="C29" t="s">
        <v>71</v>
      </c>
      <c r="D29" s="4">
        <v>396.3</v>
      </c>
      <c r="E29" s="4">
        <v>396.3</v>
      </c>
      <c r="F29" s="4">
        <v>400.4</v>
      </c>
      <c r="G29" s="4">
        <v>377</v>
      </c>
      <c r="H29" s="4">
        <v>371.7</v>
      </c>
      <c r="I29" s="4">
        <v>377.4</v>
      </c>
      <c r="J29" s="4">
        <v>381.3</v>
      </c>
      <c r="K29" s="4">
        <v>382.4</v>
      </c>
      <c r="L29" s="4">
        <v>383.4</v>
      </c>
      <c r="M29" s="4">
        <v>387.2</v>
      </c>
      <c r="N29" s="4">
        <v>390.9</v>
      </c>
      <c r="O29" s="4">
        <v>395</v>
      </c>
      <c r="P29" s="4">
        <v>397.5</v>
      </c>
      <c r="Q29" s="4">
        <v>403.6</v>
      </c>
      <c r="R29" s="4">
        <v>405.1</v>
      </c>
      <c r="S29" s="4">
        <v>409.8</v>
      </c>
      <c r="T29" s="4">
        <v>407.7</v>
      </c>
      <c r="U29" s="4">
        <v>412.3</v>
      </c>
      <c r="V29" s="4">
        <v>411.8</v>
      </c>
      <c r="W29" s="4">
        <v>421.2</v>
      </c>
      <c r="X29" s="4">
        <v>421</v>
      </c>
      <c r="Y29" s="4">
        <v>422.8</v>
      </c>
      <c r="Z29" s="4">
        <v>426.8</v>
      </c>
      <c r="AA29" s="4">
        <v>425.6</v>
      </c>
      <c r="AB29" s="4">
        <v>426.6</v>
      </c>
      <c r="AC29" s="4">
        <v>425</v>
      </c>
      <c r="AD29" s="4">
        <v>431.1</v>
      </c>
      <c r="AE29" s="4">
        <v>429.6</v>
      </c>
      <c r="AF29" s="4">
        <v>436</v>
      </c>
    </row>
    <row r="30" spans="2:32" x14ac:dyDescent="0.2">
      <c r="B30" t="s">
        <v>93</v>
      </c>
      <c r="C30" t="s">
        <v>71</v>
      </c>
      <c r="D30" s="4">
        <v>392.5</v>
      </c>
      <c r="E30" s="4">
        <v>390.2</v>
      </c>
      <c r="F30" s="4">
        <v>390.8</v>
      </c>
      <c r="G30" s="4">
        <v>370.6</v>
      </c>
      <c r="H30" s="4">
        <v>369.4</v>
      </c>
      <c r="I30" s="4">
        <v>373.4</v>
      </c>
      <c r="J30" s="4">
        <v>380.5</v>
      </c>
      <c r="K30" s="4">
        <v>379.5</v>
      </c>
      <c r="L30" s="4">
        <v>380.8</v>
      </c>
      <c r="M30" s="4">
        <v>384.5</v>
      </c>
      <c r="N30" s="4">
        <v>385.8</v>
      </c>
      <c r="O30" s="4">
        <v>389.2</v>
      </c>
      <c r="P30" s="4">
        <v>392.3</v>
      </c>
      <c r="Q30" s="4">
        <v>397.2</v>
      </c>
      <c r="R30" s="4">
        <v>389.3</v>
      </c>
      <c r="S30" s="4">
        <v>399.2</v>
      </c>
      <c r="T30" s="4">
        <v>405</v>
      </c>
      <c r="U30" s="4">
        <v>406.2</v>
      </c>
      <c r="V30" s="4">
        <v>407.8</v>
      </c>
      <c r="W30" s="4">
        <v>408.9</v>
      </c>
      <c r="X30" s="4">
        <v>411.6</v>
      </c>
      <c r="Y30" s="4">
        <v>413.3</v>
      </c>
      <c r="Z30" s="4">
        <v>411</v>
      </c>
      <c r="AA30" s="4">
        <v>416.7</v>
      </c>
      <c r="AB30" s="4">
        <v>417.7</v>
      </c>
      <c r="AC30" s="4">
        <v>417.6</v>
      </c>
      <c r="AD30" s="4">
        <v>422.1</v>
      </c>
      <c r="AE30" s="4">
        <v>421</v>
      </c>
      <c r="AF30" s="4">
        <v>424.5</v>
      </c>
    </row>
    <row r="31" spans="2:32" x14ac:dyDescent="0.2">
      <c r="B31" t="s">
        <v>94</v>
      </c>
      <c r="C31" t="s">
        <v>71</v>
      </c>
      <c r="D31" s="4">
        <v>416</v>
      </c>
      <c r="E31" s="4">
        <v>417.4</v>
      </c>
      <c r="F31" s="4">
        <v>416.8</v>
      </c>
      <c r="G31" s="4">
        <v>404</v>
      </c>
      <c r="H31" s="4">
        <v>407</v>
      </c>
      <c r="I31" s="4">
        <v>409.6</v>
      </c>
      <c r="J31" s="4">
        <v>410</v>
      </c>
      <c r="K31" s="4">
        <v>413.7</v>
      </c>
      <c r="L31" s="4">
        <v>416.4</v>
      </c>
      <c r="M31" s="4">
        <v>416.9</v>
      </c>
      <c r="N31" s="4">
        <v>413.8</v>
      </c>
      <c r="O31" s="4">
        <v>418.4</v>
      </c>
      <c r="P31" s="4">
        <v>423.7</v>
      </c>
      <c r="Q31" s="4">
        <v>424.9</v>
      </c>
      <c r="R31" s="4">
        <v>425.7</v>
      </c>
      <c r="S31" s="4">
        <v>429</v>
      </c>
      <c r="T31" s="4">
        <v>427.4</v>
      </c>
      <c r="U31" s="4">
        <v>432</v>
      </c>
      <c r="V31" s="4">
        <v>435.8</v>
      </c>
      <c r="W31" s="4">
        <v>435.9</v>
      </c>
      <c r="X31" s="4">
        <v>436.7</v>
      </c>
      <c r="Y31" s="4">
        <v>434.3</v>
      </c>
      <c r="Z31" s="4">
        <v>434.8</v>
      </c>
      <c r="AA31" s="4">
        <v>435.5</v>
      </c>
      <c r="AB31" s="4">
        <v>438.2</v>
      </c>
      <c r="AC31" s="4">
        <v>435.6</v>
      </c>
      <c r="AD31" s="4">
        <v>438.8</v>
      </c>
      <c r="AE31" s="4">
        <v>440.2</v>
      </c>
      <c r="AF31" s="4">
        <v>436.4</v>
      </c>
    </row>
    <row r="32" spans="2:32" x14ac:dyDescent="0.2">
      <c r="B32" t="s">
        <v>95</v>
      </c>
      <c r="C32" t="s">
        <v>71</v>
      </c>
      <c r="D32" s="4">
        <v>417.9</v>
      </c>
      <c r="E32" s="4">
        <v>415.8</v>
      </c>
      <c r="F32" s="4">
        <v>428.1</v>
      </c>
      <c r="G32" s="4">
        <v>420.9</v>
      </c>
      <c r="H32" s="4">
        <v>410.8</v>
      </c>
      <c r="I32" s="4">
        <v>410.2</v>
      </c>
      <c r="J32" s="4">
        <v>411.5</v>
      </c>
      <c r="K32" s="4">
        <v>414.3</v>
      </c>
      <c r="L32" s="4">
        <v>419.1</v>
      </c>
      <c r="M32" s="4">
        <v>418</v>
      </c>
      <c r="N32" s="4">
        <v>418.3</v>
      </c>
      <c r="O32" s="4">
        <v>418.4</v>
      </c>
      <c r="P32" s="4">
        <v>422.7</v>
      </c>
      <c r="Q32" s="4">
        <v>424.9</v>
      </c>
      <c r="R32" s="4">
        <v>426.9</v>
      </c>
      <c r="S32" s="4">
        <v>426.8</v>
      </c>
      <c r="T32" s="4">
        <v>426</v>
      </c>
      <c r="U32" s="4">
        <v>430.8</v>
      </c>
      <c r="V32" s="4">
        <v>428.6</v>
      </c>
      <c r="W32" s="4">
        <v>429.7</v>
      </c>
      <c r="X32" s="4">
        <v>433</v>
      </c>
      <c r="Y32" s="4">
        <v>433.8</v>
      </c>
      <c r="Z32" s="4">
        <v>432.5</v>
      </c>
      <c r="AA32" s="4">
        <v>434.6</v>
      </c>
      <c r="AB32" s="4">
        <v>437</v>
      </c>
      <c r="AC32" s="4">
        <v>434.2</v>
      </c>
      <c r="AD32" s="4">
        <v>438.8</v>
      </c>
      <c r="AE32" s="4">
        <v>441.6</v>
      </c>
      <c r="AF32" s="4">
        <v>441.9</v>
      </c>
    </row>
    <row r="33" spans="2:32" x14ac:dyDescent="0.2">
      <c r="B33" t="s">
        <v>96</v>
      </c>
      <c r="C33" t="s">
        <v>71</v>
      </c>
      <c r="D33" s="4">
        <v>460.5</v>
      </c>
      <c r="E33" s="4">
        <v>454.9</v>
      </c>
      <c r="F33" s="4">
        <v>460</v>
      </c>
      <c r="G33" s="4">
        <v>448.7</v>
      </c>
      <c r="H33" s="4">
        <v>450.4</v>
      </c>
      <c r="I33" s="4">
        <v>456.3</v>
      </c>
      <c r="J33" s="4">
        <v>457.8</v>
      </c>
      <c r="K33" s="4">
        <v>460.8</v>
      </c>
      <c r="L33" s="4">
        <v>463.1</v>
      </c>
      <c r="M33" s="4">
        <v>461.7</v>
      </c>
      <c r="N33" s="4">
        <v>468.7</v>
      </c>
      <c r="O33" s="4">
        <v>470.1</v>
      </c>
      <c r="P33" s="4">
        <v>464</v>
      </c>
      <c r="Q33" s="4">
        <v>473.1</v>
      </c>
      <c r="R33" s="4">
        <v>477.6</v>
      </c>
      <c r="S33" s="4">
        <v>477.1</v>
      </c>
      <c r="T33" s="4">
        <v>475.8</v>
      </c>
      <c r="U33" s="4">
        <v>480.5</v>
      </c>
      <c r="V33" s="4">
        <v>483.7</v>
      </c>
      <c r="W33" s="4">
        <v>482.2</v>
      </c>
      <c r="X33" s="4">
        <v>483.7</v>
      </c>
      <c r="Y33" s="4">
        <v>481.5</v>
      </c>
      <c r="Z33" s="4">
        <v>487</v>
      </c>
      <c r="AA33" s="4">
        <v>486.2</v>
      </c>
      <c r="AB33" s="4">
        <v>488</v>
      </c>
      <c r="AC33" s="4">
        <v>439.5</v>
      </c>
      <c r="AD33" s="4">
        <v>492.3</v>
      </c>
      <c r="AE33" s="4">
        <v>494</v>
      </c>
      <c r="AF33" s="4">
        <v>491.8</v>
      </c>
    </row>
    <row r="34" spans="2:32" x14ac:dyDescent="0.2">
      <c r="B34" t="s">
        <v>97</v>
      </c>
      <c r="C34" t="s">
        <v>71</v>
      </c>
      <c r="D34" s="4">
        <v>405.9</v>
      </c>
      <c r="E34" s="4">
        <v>407.8</v>
      </c>
      <c r="F34" s="4">
        <v>406.4</v>
      </c>
      <c r="G34" s="4">
        <v>402.8</v>
      </c>
      <c r="H34" s="4">
        <v>404.2</v>
      </c>
      <c r="I34" s="4">
        <v>407</v>
      </c>
      <c r="J34" s="4">
        <v>408.4</v>
      </c>
      <c r="K34" s="4">
        <v>410.5</v>
      </c>
      <c r="L34" s="4">
        <v>417.8</v>
      </c>
      <c r="M34" s="4">
        <v>414.4</v>
      </c>
      <c r="N34" s="4">
        <v>416</v>
      </c>
      <c r="O34" s="4">
        <v>417</v>
      </c>
      <c r="P34" s="4">
        <v>421.2</v>
      </c>
      <c r="Q34" s="4">
        <v>420.2</v>
      </c>
      <c r="R34" s="4">
        <v>422.2</v>
      </c>
      <c r="S34" s="4">
        <v>421.7</v>
      </c>
      <c r="T34" s="4">
        <v>422.5</v>
      </c>
      <c r="U34" s="4">
        <v>420</v>
      </c>
      <c r="V34" s="4">
        <v>426.5</v>
      </c>
      <c r="W34" s="4">
        <v>426.2</v>
      </c>
      <c r="X34" s="4">
        <v>423.4</v>
      </c>
      <c r="Y34" s="4">
        <v>426.9</v>
      </c>
      <c r="Z34" s="4">
        <v>426.2</v>
      </c>
      <c r="AA34" s="4">
        <v>425.8</v>
      </c>
      <c r="AB34" s="4">
        <v>423.3</v>
      </c>
      <c r="AC34" s="4">
        <v>423.5</v>
      </c>
      <c r="AD34" s="4">
        <v>424.2</v>
      </c>
      <c r="AE34" s="4">
        <v>424.5</v>
      </c>
      <c r="AF34" s="4">
        <v>423.6</v>
      </c>
    </row>
    <row r="35" spans="2:32" x14ac:dyDescent="0.2">
      <c r="B35" t="s">
        <v>98</v>
      </c>
      <c r="C35" t="s">
        <v>71</v>
      </c>
      <c r="D35" s="4">
        <v>493.9</v>
      </c>
      <c r="E35" s="4">
        <v>498.4</v>
      </c>
      <c r="F35" s="4">
        <v>489.1</v>
      </c>
      <c r="G35" s="4">
        <v>482.3</v>
      </c>
      <c r="H35" s="4">
        <v>471.5</v>
      </c>
      <c r="I35" s="4">
        <v>474.2</v>
      </c>
      <c r="J35" s="4">
        <v>480.1</v>
      </c>
      <c r="K35" s="4">
        <v>483.5</v>
      </c>
      <c r="L35" s="4">
        <v>478.3</v>
      </c>
      <c r="M35" s="4">
        <v>488.9</v>
      </c>
      <c r="N35" s="4">
        <v>485</v>
      </c>
      <c r="O35" s="4">
        <v>494.6</v>
      </c>
      <c r="P35" s="4">
        <v>498.2</v>
      </c>
      <c r="Q35" s="4">
        <v>502.7</v>
      </c>
      <c r="R35" s="4">
        <v>500.2</v>
      </c>
      <c r="S35" s="4">
        <v>506.7</v>
      </c>
      <c r="T35" s="4">
        <v>506.2</v>
      </c>
      <c r="U35" s="4">
        <v>508.7</v>
      </c>
      <c r="V35" s="4">
        <v>511.5</v>
      </c>
      <c r="W35" s="4">
        <v>511.8</v>
      </c>
      <c r="X35" s="4">
        <v>514.70000000000005</v>
      </c>
      <c r="Y35" s="4">
        <v>516.79999999999995</v>
      </c>
      <c r="Z35" s="4">
        <v>513.79999999999995</v>
      </c>
      <c r="AA35" s="4">
        <v>519.79999999999995</v>
      </c>
      <c r="AB35" s="4">
        <v>518</v>
      </c>
      <c r="AC35" s="4">
        <v>523.5</v>
      </c>
      <c r="AD35" s="4">
        <v>521.79999999999995</v>
      </c>
      <c r="AE35" s="4">
        <v>525.5</v>
      </c>
      <c r="AF35" s="4">
        <v>521.5</v>
      </c>
    </row>
    <row r="36" spans="2:32" x14ac:dyDescent="0.2">
      <c r="B36" t="s">
        <v>99</v>
      </c>
      <c r="C36" t="s">
        <v>71</v>
      </c>
      <c r="D36" s="4">
        <v>393.2</v>
      </c>
      <c r="E36" s="4">
        <v>394.9</v>
      </c>
      <c r="F36" s="4">
        <v>399.2</v>
      </c>
      <c r="G36" s="4">
        <v>391.7</v>
      </c>
      <c r="H36" s="4">
        <v>393.9</v>
      </c>
      <c r="I36" s="4">
        <v>396.8</v>
      </c>
      <c r="J36" s="4">
        <v>396.9</v>
      </c>
      <c r="K36" s="4">
        <v>398.2</v>
      </c>
      <c r="L36" s="4">
        <v>399.3</v>
      </c>
      <c r="M36" s="4">
        <v>400.6</v>
      </c>
      <c r="N36" s="4">
        <v>404</v>
      </c>
      <c r="O36" s="4">
        <v>402.8</v>
      </c>
      <c r="P36" s="4">
        <v>404.4</v>
      </c>
      <c r="Q36" s="4">
        <v>407.7</v>
      </c>
      <c r="R36" s="4">
        <v>404.3</v>
      </c>
      <c r="S36" s="4">
        <v>405.8</v>
      </c>
      <c r="T36" s="4">
        <v>404.2</v>
      </c>
      <c r="U36" s="4">
        <v>405.8</v>
      </c>
      <c r="V36" s="4">
        <v>411.7</v>
      </c>
      <c r="W36" s="4">
        <v>411.8</v>
      </c>
      <c r="X36" s="4">
        <v>407.3</v>
      </c>
      <c r="Y36" s="4">
        <v>411.9</v>
      </c>
      <c r="Z36" s="4">
        <v>414.2</v>
      </c>
      <c r="AA36" s="4">
        <v>415</v>
      </c>
      <c r="AB36" s="4">
        <v>417.1</v>
      </c>
      <c r="AC36" s="4">
        <v>420.4</v>
      </c>
      <c r="AD36" s="4">
        <v>423.1</v>
      </c>
      <c r="AE36" s="4">
        <v>426.5</v>
      </c>
      <c r="AF36" s="4">
        <v>424.7</v>
      </c>
    </row>
    <row r="37" spans="2:32" x14ac:dyDescent="0.2">
      <c r="B37" t="s">
        <v>100</v>
      </c>
      <c r="C37" t="s">
        <v>71</v>
      </c>
      <c r="D37" s="4">
        <v>412.9</v>
      </c>
      <c r="E37" s="4">
        <v>413.5</v>
      </c>
      <c r="F37" s="4">
        <v>422.8</v>
      </c>
      <c r="G37" s="4">
        <v>410.1</v>
      </c>
      <c r="H37" s="4">
        <v>406.3</v>
      </c>
      <c r="I37" s="4">
        <v>407.7</v>
      </c>
      <c r="J37" s="4">
        <v>412.6</v>
      </c>
      <c r="K37" s="4">
        <v>415.5</v>
      </c>
      <c r="L37" s="4">
        <v>418.7</v>
      </c>
      <c r="M37" s="4">
        <v>420.2</v>
      </c>
      <c r="N37" s="4">
        <v>419.5</v>
      </c>
      <c r="O37" s="4">
        <v>418.9</v>
      </c>
      <c r="P37" s="4">
        <v>421.7</v>
      </c>
      <c r="Q37" s="4">
        <v>429.4</v>
      </c>
      <c r="R37" s="4">
        <v>429.7</v>
      </c>
      <c r="S37" s="4">
        <v>430</v>
      </c>
      <c r="T37" s="4">
        <v>433.8</v>
      </c>
      <c r="U37" s="4">
        <v>434.4</v>
      </c>
      <c r="V37" s="4">
        <v>433.2</v>
      </c>
      <c r="W37" s="4">
        <v>438.1</v>
      </c>
      <c r="X37" s="4">
        <v>438.2</v>
      </c>
      <c r="Y37" s="4">
        <v>440.8</v>
      </c>
      <c r="Z37" s="4">
        <v>439.6</v>
      </c>
      <c r="AA37" s="4">
        <v>440</v>
      </c>
      <c r="AB37" s="4">
        <v>440.2</v>
      </c>
      <c r="AC37" s="4">
        <v>453</v>
      </c>
      <c r="AD37" s="4">
        <v>443.7</v>
      </c>
      <c r="AE37" s="4">
        <v>448.6</v>
      </c>
      <c r="AF37" s="4">
        <v>449.2</v>
      </c>
    </row>
    <row r="38" spans="2:32" x14ac:dyDescent="0.2">
      <c r="B38" t="s">
        <v>101</v>
      </c>
      <c r="C38" t="s">
        <v>71</v>
      </c>
      <c r="D38" s="4">
        <v>427.4</v>
      </c>
      <c r="E38" s="4">
        <v>433</v>
      </c>
      <c r="F38" s="4">
        <v>436.6</v>
      </c>
      <c r="G38" s="4">
        <v>416.9</v>
      </c>
      <c r="H38" s="4">
        <v>414</v>
      </c>
      <c r="I38" s="4">
        <v>418.9</v>
      </c>
      <c r="J38" s="4">
        <v>416.5</v>
      </c>
      <c r="K38" s="4">
        <v>422.9</v>
      </c>
      <c r="L38" s="4">
        <v>428.2</v>
      </c>
      <c r="M38" s="4">
        <v>428</v>
      </c>
      <c r="N38" s="4">
        <v>428.8</v>
      </c>
      <c r="O38" s="4">
        <v>429.4</v>
      </c>
      <c r="P38" s="4">
        <v>434.4</v>
      </c>
      <c r="Q38" s="4">
        <v>433.3</v>
      </c>
      <c r="R38" s="4">
        <v>433.8</v>
      </c>
      <c r="S38" s="4">
        <v>440</v>
      </c>
      <c r="T38" s="4">
        <v>439.4</v>
      </c>
      <c r="U38" s="4">
        <v>446.7</v>
      </c>
      <c r="V38" s="4">
        <v>448.5</v>
      </c>
      <c r="W38" s="4">
        <v>444</v>
      </c>
      <c r="X38" s="4">
        <v>443.8</v>
      </c>
      <c r="Y38" s="4">
        <v>445</v>
      </c>
      <c r="Z38" s="4">
        <v>444.9</v>
      </c>
      <c r="AA38" s="4">
        <v>449.1</v>
      </c>
      <c r="AB38" s="4">
        <v>449.9</v>
      </c>
      <c r="AC38" s="4">
        <v>453.8</v>
      </c>
      <c r="AD38" s="4">
        <v>451.8</v>
      </c>
      <c r="AE38" s="4">
        <v>452.8</v>
      </c>
      <c r="AF38" s="4">
        <v>455.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3:AD36"/>
  <sheetViews>
    <sheetView workbookViewId="0">
      <selection activeCell="A12" sqref="A12"/>
    </sheetView>
  </sheetViews>
  <sheetFormatPr baseColWidth="10" defaultRowHeight="15" x14ac:dyDescent="0.2"/>
  <sheetData>
    <row r="3" spans="1:30" x14ac:dyDescent="0.2">
      <c r="A3" t="s">
        <v>122</v>
      </c>
    </row>
    <row r="4" spans="1:30" x14ac:dyDescent="0.2">
      <c r="B4" t="s">
        <v>1</v>
      </c>
      <c r="C4" t="s">
        <v>68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  <c r="N4" t="s">
        <v>103</v>
      </c>
      <c r="O4" t="s">
        <v>104</v>
      </c>
      <c r="P4" t="s">
        <v>105</v>
      </c>
      <c r="Q4" t="s">
        <v>106</v>
      </c>
      <c r="R4" t="s">
        <v>107</v>
      </c>
      <c r="S4" t="s">
        <v>108</v>
      </c>
      <c r="T4" t="s">
        <v>109</v>
      </c>
      <c r="U4" t="s">
        <v>110</v>
      </c>
      <c r="V4" t="s">
        <v>111</v>
      </c>
      <c r="W4" t="s">
        <v>112</v>
      </c>
      <c r="X4" t="s">
        <v>113</v>
      </c>
      <c r="Y4" t="s">
        <v>114</v>
      </c>
      <c r="Z4" t="s">
        <v>115</v>
      </c>
      <c r="AA4" t="s">
        <v>116</v>
      </c>
      <c r="AB4" t="s">
        <v>117</v>
      </c>
      <c r="AC4" t="s">
        <v>118</v>
      </c>
      <c r="AD4" t="s">
        <v>119</v>
      </c>
    </row>
    <row r="5" spans="1:30" x14ac:dyDescent="0.2">
      <c r="B5" t="s">
        <v>72</v>
      </c>
      <c r="C5" t="s">
        <v>120</v>
      </c>
      <c r="D5">
        <v>75.599999999999994</v>
      </c>
      <c r="E5">
        <v>57.791999999999767</v>
      </c>
      <c r="F5">
        <v>64.511999999999773</v>
      </c>
      <c r="G5">
        <v>78.959999999999994</v>
      </c>
      <c r="H5">
        <v>93.071999999999761</v>
      </c>
      <c r="I5">
        <v>97.776000000000067</v>
      </c>
      <c r="J5">
        <v>85.679999999999993</v>
      </c>
      <c r="K5">
        <v>88.703999999999922</v>
      </c>
      <c r="L5">
        <v>100.8</v>
      </c>
      <c r="M5">
        <v>92.063999999999538</v>
      </c>
      <c r="N5">
        <v>90.720000000000383</v>
      </c>
      <c r="O5">
        <v>103.48799999999984</v>
      </c>
      <c r="P5">
        <v>99.791999999999774</v>
      </c>
      <c r="Q5">
        <v>81.648000000000224</v>
      </c>
      <c r="R5">
        <v>99.792000000000144</v>
      </c>
      <c r="S5">
        <v>91.392000000000152</v>
      </c>
      <c r="T5">
        <v>88.368000000000222</v>
      </c>
      <c r="U5">
        <v>90.383999999999915</v>
      </c>
      <c r="V5">
        <v>95.088000000000221</v>
      </c>
      <c r="W5">
        <v>89.376000000000076</v>
      </c>
      <c r="X5">
        <v>95.088000000000221</v>
      </c>
      <c r="Y5">
        <v>83.663999999999916</v>
      </c>
      <c r="Z5">
        <v>88.703999999999922</v>
      </c>
      <c r="AA5">
        <v>88.032000000000153</v>
      </c>
      <c r="AB5">
        <v>78.288000000000224</v>
      </c>
      <c r="AC5">
        <v>91.391999999999769</v>
      </c>
      <c r="AD5">
        <v>89.712000000000145</v>
      </c>
    </row>
    <row r="6" spans="1:30" x14ac:dyDescent="0.2">
      <c r="B6" t="s">
        <v>75</v>
      </c>
      <c r="C6" t="s">
        <v>120</v>
      </c>
      <c r="D6">
        <v>67.871999999999957</v>
      </c>
      <c r="E6">
        <v>33.264000000000117</v>
      </c>
      <c r="F6">
        <v>25.536000000000076</v>
      </c>
      <c r="G6">
        <v>48.72</v>
      </c>
      <c r="H6">
        <v>77.28</v>
      </c>
      <c r="I6">
        <v>76.608000000000033</v>
      </c>
      <c r="J6">
        <v>77.951999999999956</v>
      </c>
      <c r="K6">
        <v>76.271999999999963</v>
      </c>
      <c r="L6">
        <v>81.648000000000039</v>
      </c>
      <c r="M6">
        <v>81.648000000000039</v>
      </c>
      <c r="N6">
        <v>75.599999999999994</v>
      </c>
      <c r="O6">
        <v>75.935999999999879</v>
      </c>
      <c r="P6">
        <v>80.304000000000116</v>
      </c>
      <c r="Q6">
        <v>76.271999999999963</v>
      </c>
      <c r="R6">
        <v>84.335999999999885</v>
      </c>
      <c r="S6">
        <v>72.239999999999995</v>
      </c>
      <c r="T6">
        <v>79.968000000000032</v>
      </c>
      <c r="U6">
        <v>79.968000000000032</v>
      </c>
      <c r="V6">
        <v>91.055999999999884</v>
      </c>
      <c r="W6">
        <v>87.36</v>
      </c>
      <c r="X6">
        <v>82.991999999999962</v>
      </c>
      <c r="Y6">
        <v>77.952000000000155</v>
      </c>
      <c r="Z6">
        <v>72.911999999999964</v>
      </c>
      <c r="AA6">
        <v>77.615999999999886</v>
      </c>
      <c r="AB6">
        <v>77.616000000000071</v>
      </c>
      <c r="AC6">
        <v>88.368000000000038</v>
      </c>
      <c r="AD6">
        <v>73.92</v>
      </c>
    </row>
    <row r="7" spans="1:30" x14ac:dyDescent="0.2">
      <c r="B7" t="s">
        <v>93</v>
      </c>
      <c r="C7" t="s">
        <v>120</v>
      </c>
      <c r="D7">
        <v>70.223999999999918</v>
      </c>
      <c r="E7">
        <v>31.583999999999921</v>
      </c>
      <c r="F7">
        <v>28.896000000000456</v>
      </c>
      <c r="G7">
        <v>50.735999999999692</v>
      </c>
      <c r="H7">
        <v>70.56</v>
      </c>
      <c r="I7">
        <v>87.696000000000069</v>
      </c>
      <c r="J7">
        <v>60.816000000000074</v>
      </c>
      <c r="K7">
        <v>75.599999999999994</v>
      </c>
      <c r="L7">
        <v>75.264000000000109</v>
      </c>
      <c r="M7">
        <v>72.911999999999964</v>
      </c>
      <c r="N7">
        <v>75.936000000000078</v>
      </c>
      <c r="O7">
        <v>81.311999999999955</v>
      </c>
      <c r="P7">
        <v>77.28</v>
      </c>
      <c r="Q7">
        <v>80.975999999999686</v>
      </c>
      <c r="R7">
        <v>82.32</v>
      </c>
      <c r="S7">
        <v>76.607999999999848</v>
      </c>
      <c r="T7">
        <v>75.600000000000378</v>
      </c>
      <c r="U7">
        <v>81.983999999999924</v>
      </c>
      <c r="V7">
        <v>82.656000000000077</v>
      </c>
      <c r="W7">
        <v>79.631999999999763</v>
      </c>
      <c r="X7">
        <v>81.312000000000154</v>
      </c>
      <c r="Y7">
        <v>69.887999999999849</v>
      </c>
      <c r="Z7">
        <v>80.97600000000007</v>
      </c>
      <c r="AA7">
        <v>81.64799999999984</v>
      </c>
      <c r="AB7">
        <v>82.992000000000147</v>
      </c>
      <c r="AC7">
        <v>80.640000000000384</v>
      </c>
      <c r="AD7">
        <v>70.895999999999688</v>
      </c>
    </row>
    <row r="8" spans="1:30" x14ac:dyDescent="0.2">
      <c r="B8" t="s">
        <v>94</v>
      </c>
      <c r="C8" t="s">
        <v>120</v>
      </c>
      <c r="D8">
        <v>72.911999999999765</v>
      </c>
      <c r="E8">
        <v>53.088000000000228</v>
      </c>
      <c r="F8">
        <v>67.536000000000072</v>
      </c>
      <c r="G8">
        <v>76.608000000000231</v>
      </c>
      <c r="H8">
        <v>79.632000000000147</v>
      </c>
      <c r="I8">
        <v>77.951999999999771</v>
      </c>
      <c r="J8">
        <v>85.679999999999993</v>
      </c>
      <c r="K8">
        <v>72.239999999999995</v>
      </c>
      <c r="L8">
        <v>84.672000000000153</v>
      </c>
      <c r="M8">
        <v>74.927999999999841</v>
      </c>
      <c r="N8">
        <v>81.64799999999984</v>
      </c>
      <c r="O8">
        <v>86.68800000000023</v>
      </c>
      <c r="P8">
        <v>89.376000000000076</v>
      </c>
      <c r="Q8">
        <v>82.655999999999693</v>
      </c>
      <c r="R8">
        <v>78.959999999999994</v>
      </c>
      <c r="S8">
        <v>71.568000000000225</v>
      </c>
      <c r="T8">
        <v>87.36</v>
      </c>
      <c r="U8">
        <v>109.2</v>
      </c>
      <c r="V8">
        <v>82.656000000000077</v>
      </c>
      <c r="W8">
        <v>87.023999999999916</v>
      </c>
      <c r="X8">
        <v>79.968000000000231</v>
      </c>
      <c r="Y8">
        <v>79.296000000000078</v>
      </c>
      <c r="Z8">
        <v>76.607999999999848</v>
      </c>
      <c r="AA8">
        <v>106.17600000000007</v>
      </c>
      <c r="AB8">
        <v>89.039999999999608</v>
      </c>
      <c r="AC8">
        <v>97.44</v>
      </c>
      <c r="AD8">
        <v>91.728000000000222</v>
      </c>
    </row>
    <row r="9" spans="1:30" x14ac:dyDescent="0.2">
      <c r="B9" t="s">
        <v>95</v>
      </c>
      <c r="C9" t="s">
        <v>120</v>
      </c>
      <c r="D9">
        <v>66.863999999999919</v>
      </c>
      <c r="E9">
        <v>58.128000000000036</v>
      </c>
      <c r="F9">
        <v>60.816000000000074</v>
      </c>
      <c r="G9">
        <v>63.50399999999992</v>
      </c>
      <c r="H9">
        <v>64.176000000000073</v>
      </c>
      <c r="I9">
        <v>77.616000000000071</v>
      </c>
      <c r="J9">
        <v>72.57599999999988</v>
      </c>
      <c r="K9">
        <v>79.296000000000078</v>
      </c>
      <c r="L9">
        <v>70.223999999999918</v>
      </c>
      <c r="M9">
        <v>67.872000000000156</v>
      </c>
      <c r="N9">
        <v>72.239999999999995</v>
      </c>
      <c r="O9">
        <v>79.967999999999847</v>
      </c>
      <c r="P9">
        <v>79.968000000000032</v>
      </c>
      <c r="Q9">
        <v>78.959999999999994</v>
      </c>
      <c r="R9">
        <v>70.56</v>
      </c>
      <c r="S9">
        <v>68.207999999999842</v>
      </c>
      <c r="T9">
        <v>76.608000000000033</v>
      </c>
      <c r="U9">
        <v>71.232000000000156</v>
      </c>
      <c r="V9">
        <v>75.263999999999925</v>
      </c>
      <c r="W9">
        <v>77.616000000000071</v>
      </c>
      <c r="X9">
        <v>80.975999999999885</v>
      </c>
      <c r="Y9">
        <v>62.495999999999881</v>
      </c>
      <c r="Z9">
        <v>81.312000000000154</v>
      </c>
      <c r="AA9">
        <v>76.271999999999963</v>
      </c>
      <c r="AB9">
        <v>78.288000000000039</v>
      </c>
      <c r="AC9">
        <v>74.927999999999841</v>
      </c>
      <c r="AD9">
        <v>79.295999999999879</v>
      </c>
    </row>
    <row r="10" spans="1:30" x14ac:dyDescent="0.2">
      <c r="B10" t="s">
        <v>96</v>
      </c>
      <c r="C10" t="s">
        <v>120</v>
      </c>
      <c r="D10">
        <v>68.208000000000041</v>
      </c>
      <c r="E10">
        <v>64.511999999999958</v>
      </c>
      <c r="F10">
        <v>63.50399999999992</v>
      </c>
      <c r="G10">
        <v>83.328000000000031</v>
      </c>
      <c r="H10">
        <v>90.383999999999915</v>
      </c>
      <c r="I10">
        <v>73.248000000000033</v>
      </c>
      <c r="J10">
        <v>81.984000000000023</v>
      </c>
      <c r="K10">
        <v>81.312000000000154</v>
      </c>
      <c r="L10">
        <v>78.288000000000039</v>
      </c>
      <c r="M10">
        <v>82.655999999999878</v>
      </c>
      <c r="N10">
        <v>85.344000000000108</v>
      </c>
      <c r="O10">
        <v>73.92</v>
      </c>
      <c r="P10">
        <v>89.039999999999992</v>
      </c>
      <c r="Q10">
        <v>85.007999999999839</v>
      </c>
      <c r="R10">
        <v>82.32</v>
      </c>
      <c r="S10">
        <v>72.912000000000148</v>
      </c>
      <c r="T10">
        <v>77.615999999999886</v>
      </c>
      <c r="U10">
        <v>82.991999999999962</v>
      </c>
      <c r="V10">
        <v>81.984000000000108</v>
      </c>
      <c r="W10">
        <v>80.639999999999802</v>
      </c>
      <c r="X10">
        <v>80.640000000000185</v>
      </c>
      <c r="Y10">
        <v>85.007999999999839</v>
      </c>
      <c r="Z10">
        <v>81.648000000000224</v>
      </c>
      <c r="AA10">
        <v>77.28</v>
      </c>
      <c r="AB10">
        <v>82.655999999999878</v>
      </c>
      <c r="AC10">
        <v>82.992000000000061</v>
      </c>
      <c r="AD10">
        <v>86.688000000000031</v>
      </c>
    </row>
    <row r="11" spans="1:30" x14ac:dyDescent="0.2">
      <c r="B11" t="s">
        <v>97</v>
      </c>
      <c r="C11" t="s">
        <v>120</v>
      </c>
      <c r="D11">
        <v>72.239999999999995</v>
      </c>
      <c r="E11">
        <v>71.903999999999925</v>
      </c>
      <c r="F11">
        <v>57.792000000000151</v>
      </c>
      <c r="G11">
        <v>81.984000000000307</v>
      </c>
      <c r="H11">
        <v>75.59999999999981</v>
      </c>
      <c r="I11">
        <v>68.544000000000111</v>
      </c>
      <c r="J11">
        <v>84</v>
      </c>
      <c r="K11">
        <v>89.376000000000076</v>
      </c>
      <c r="L11">
        <v>79.968000000000231</v>
      </c>
      <c r="M11">
        <v>73.583999999999918</v>
      </c>
      <c r="N11">
        <v>54.431999999999768</v>
      </c>
      <c r="O11">
        <v>81.64799999999984</v>
      </c>
      <c r="P11">
        <v>76.607999999999848</v>
      </c>
      <c r="Q11">
        <v>74.592000000000155</v>
      </c>
      <c r="R11">
        <v>74.591999999999956</v>
      </c>
      <c r="S11">
        <v>77.615999999999886</v>
      </c>
      <c r="T11">
        <v>70.56</v>
      </c>
      <c r="U11">
        <v>93.744000000000298</v>
      </c>
      <c r="V11">
        <v>73.919999999999803</v>
      </c>
      <c r="W11">
        <v>76.944000000000116</v>
      </c>
      <c r="X11">
        <v>93.743999999999915</v>
      </c>
      <c r="Y11">
        <v>77.28</v>
      </c>
      <c r="Z11">
        <v>78.28799999999984</v>
      </c>
      <c r="AA11">
        <v>89.039999999999992</v>
      </c>
      <c r="AB11">
        <v>70.56</v>
      </c>
      <c r="AC11">
        <v>72.240000000000194</v>
      </c>
      <c r="AD11">
        <v>70.224000000000302</v>
      </c>
    </row>
    <row r="12" spans="1:30" x14ac:dyDescent="0.2">
      <c r="B12" t="s">
        <v>98</v>
      </c>
      <c r="C12" t="s">
        <v>120</v>
      </c>
      <c r="D12">
        <v>98.448000000000036</v>
      </c>
      <c r="E12">
        <v>57.456000000000458</v>
      </c>
      <c r="F12">
        <v>54.431999999999768</v>
      </c>
      <c r="G12">
        <v>71.567999999999842</v>
      </c>
      <c r="H12">
        <v>94.416000000000068</v>
      </c>
      <c r="I12">
        <v>95.087999999999838</v>
      </c>
      <c r="J12">
        <v>87.360000000000184</v>
      </c>
      <c r="K12">
        <v>96.43199999999996</v>
      </c>
      <c r="L12">
        <v>103.8240000000003</v>
      </c>
      <c r="M12">
        <v>80.975999999999885</v>
      </c>
      <c r="N12">
        <v>112.56000000000019</v>
      </c>
      <c r="O12">
        <v>92.063999999999922</v>
      </c>
      <c r="P12">
        <v>94.08</v>
      </c>
      <c r="Q12">
        <v>97.44</v>
      </c>
      <c r="R12">
        <v>113.23200000000016</v>
      </c>
      <c r="S12">
        <v>98.783999999999921</v>
      </c>
      <c r="T12">
        <v>110.88</v>
      </c>
      <c r="U12">
        <v>94.415999999999684</v>
      </c>
      <c r="V12">
        <v>94.080000000000183</v>
      </c>
      <c r="W12">
        <v>111.21599999999988</v>
      </c>
      <c r="X12">
        <v>95.088000000000036</v>
      </c>
      <c r="Y12">
        <v>104.16</v>
      </c>
      <c r="Z12">
        <v>94.079999999999799</v>
      </c>
      <c r="AA12">
        <v>76.272000000000148</v>
      </c>
      <c r="AB12">
        <v>105.5040000000001</v>
      </c>
      <c r="AC12">
        <v>92.063999999999922</v>
      </c>
      <c r="AD12">
        <v>96.096000000000075</v>
      </c>
    </row>
    <row r="13" spans="1:30" x14ac:dyDescent="0.2">
      <c r="B13" t="s">
        <v>99</v>
      </c>
      <c r="C13" t="s">
        <v>120</v>
      </c>
      <c r="D13">
        <v>56.784000000000113</v>
      </c>
      <c r="E13">
        <v>66.863999999999919</v>
      </c>
      <c r="F13">
        <v>49.727999999999845</v>
      </c>
      <c r="G13">
        <v>74.592000000000155</v>
      </c>
      <c r="H13">
        <v>71.903999999999925</v>
      </c>
      <c r="I13">
        <v>67.535999999999888</v>
      </c>
      <c r="J13">
        <v>65.52</v>
      </c>
      <c r="K13">
        <v>69.216000000000079</v>
      </c>
      <c r="L13">
        <v>72.911999999999765</v>
      </c>
      <c r="M13">
        <v>66.527999999999849</v>
      </c>
      <c r="N13">
        <v>65.52</v>
      </c>
      <c r="O13">
        <v>72.239999999999995</v>
      </c>
      <c r="P13">
        <v>70.224000000000302</v>
      </c>
      <c r="Q13">
        <v>62.16</v>
      </c>
      <c r="R13">
        <v>70.896000000000072</v>
      </c>
      <c r="S13">
        <v>49.727999999999845</v>
      </c>
      <c r="T13">
        <v>77.28</v>
      </c>
      <c r="U13">
        <v>84.33600000000007</v>
      </c>
      <c r="V13">
        <v>71.232000000000156</v>
      </c>
      <c r="W13">
        <v>66.527999999999849</v>
      </c>
      <c r="X13">
        <v>74.592000000000155</v>
      </c>
      <c r="Y13">
        <v>71.567999999999842</v>
      </c>
      <c r="Z13">
        <v>72.239999999999995</v>
      </c>
      <c r="AA13">
        <v>76.943999999999917</v>
      </c>
      <c r="AB13">
        <v>84</v>
      </c>
      <c r="AC13">
        <v>89.711999999999961</v>
      </c>
      <c r="AD13">
        <v>68.207999999999842</v>
      </c>
    </row>
    <row r="14" spans="1:30" x14ac:dyDescent="0.2">
      <c r="B14" t="s">
        <v>100</v>
      </c>
      <c r="C14" t="s">
        <v>120</v>
      </c>
      <c r="D14">
        <v>74.592000000000155</v>
      </c>
      <c r="E14">
        <v>83.999999999999616</v>
      </c>
      <c r="F14">
        <v>54.768000000000228</v>
      </c>
      <c r="G14">
        <v>67.536000000000072</v>
      </c>
      <c r="H14">
        <v>74.592000000000155</v>
      </c>
      <c r="I14">
        <v>84.335999999999885</v>
      </c>
      <c r="J14">
        <v>68.88</v>
      </c>
      <c r="K14">
        <v>87.36</v>
      </c>
      <c r="L14">
        <v>76.607999999999848</v>
      </c>
      <c r="M14">
        <v>80.64</v>
      </c>
      <c r="N14">
        <v>72.912000000000148</v>
      </c>
      <c r="O14">
        <v>78.959999999999994</v>
      </c>
      <c r="P14">
        <v>79.968000000000231</v>
      </c>
      <c r="Q14">
        <v>79.631999999999763</v>
      </c>
      <c r="R14">
        <v>76.607999999999848</v>
      </c>
      <c r="S14">
        <v>74.928000000000225</v>
      </c>
      <c r="T14">
        <v>82.32</v>
      </c>
      <c r="U14">
        <v>80.3040000000003</v>
      </c>
      <c r="V14">
        <v>82.992000000000147</v>
      </c>
      <c r="W14">
        <v>80.97600000000007</v>
      </c>
      <c r="X14">
        <v>79.296000000000078</v>
      </c>
      <c r="Y14">
        <v>67.2</v>
      </c>
      <c r="Z14">
        <v>81.983999999999924</v>
      </c>
      <c r="AA14">
        <v>81.983999999999924</v>
      </c>
      <c r="AB14">
        <v>96.767999999999844</v>
      </c>
      <c r="AC14">
        <v>73.584000000000117</v>
      </c>
      <c r="AD14">
        <v>83.32800000000023</v>
      </c>
    </row>
    <row r="15" spans="1:30" x14ac:dyDescent="0.2">
      <c r="B15" t="s">
        <v>101</v>
      </c>
      <c r="C15" t="s">
        <v>120</v>
      </c>
      <c r="D15">
        <v>77.616000000000071</v>
      </c>
      <c r="E15">
        <v>62.83200000000015</v>
      </c>
      <c r="F15">
        <v>63.50399999999992</v>
      </c>
      <c r="G15">
        <v>60.816000000000074</v>
      </c>
      <c r="H15">
        <v>77.951999999999771</v>
      </c>
      <c r="I15">
        <v>64.512000000000157</v>
      </c>
      <c r="J15">
        <v>73.247999999999848</v>
      </c>
      <c r="K15">
        <v>84.672000000000153</v>
      </c>
      <c r="L15">
        <v>73.248000000000033</v>
      </c>
      <c r="M15">
        <v>71.567999999999842</v>
      </c>
      <c r="N15">
        <v>74.256000000000071</v>
      </c>
      <c r="O15">
        <v>81.983999999999924</v>
      </c>
      <c r="P15">
        <v>75.599999999999994</v>
      </c>
      <c r="Q15">
        <v>79.968000000000231</v>
      </c>
      <c r="R15">
        <v>79.295999999999879</v>
      </c>
      <c r="S15">
        <v>80.97600000000007</v>
      </c>
      <c r="T15">
        <v>90.047999999999845</v>
      </c>
      <c r="U15">
        <v>88.031999999999769</v>
      </c>
      <c r="V15">
        <v>80.303999999999917</v>
      </c>
      <c r="W15">
        <v>81.312000000000154</v>
      </c>
      <c r="X15">
        <v>79.296000000000078</v>
      </c>
      <c r="Y15">
        <v>76.607999999999848</v>
      </c>
      <c r="Z15">
        <v>81.31199999999977</v>
      </c>
      <c r="AA15">
        <v>75.600000000000378</v>
      </c>
      <c r="AB15">
        <v>83.328000000000031</v>
      </c>
      <c r="AC15">
        <v>70.56</v>
      </c>
      <c r="AD15">
        <v>76.943999999999917</v>
      </c>
    </row>
    <row r="17" spans="2:30" x14ac:dyDescent="0.2">
      <c r="B17" t="s">
        <v>73</v>
      </c>
      <c r="C17" t="s">
        <v>121</v>
      </c>
      <c r="D17">
        <v>64.176000000000073</v>
      </c>
      <c r="E17">
        <v>44.015999999999885</v>
      </c>
      <c r="F17">
        <v>36.96</v>
      </c>
      <c r="G17">
        <v>47.711999999999769</v>
      </c>
      <c r="H17">
        <v>68.544000000000111</v>
      </c>
      <c r="I17">
        <v>79.968000000000032</v>
      </c>
      <c r="J17">
        <v>63.168000000000035</v>
      </c>
      <c r="K17">
        <v>74.927999999999841</v>
      </c>
      <c r="L17">
        <v>80.303999999999917</v>
      </c>
      <c r="M17">
        <v>75.264000000000308</v>
      </c>
      <c r="N17">
        <v>68.543999999999926</v>
      </c>
      <c r="O17">
        <v>86.687999999999846</v>
      </c>
      <c r="P17">
        <v>71.903999999999925</v>
      </c>
      <c r="Q17">
        <v>70.895999999999887</v>
      </c>
      <c r="R17">
        <v>76.607999999999848</v>
      </c>
      <c r="S17">
        <v>77.280000000000186</v>
      </c>
      <c r="T17">
        <v>75.263999999999925</v>
      </c>
      <c r="U17">
        <v>76.943999999999917</v>
      </c>
      <c r="V17">
        <v>81.983999999999924</v>
      </c>
      <c r="W17">
        <v>72.576000000000079</v>
      </c>
      <c r="X17">
        <v>71.903999999999925</v>
      </c>
      <c r="Y17">
        <v>79.632000000000147</v>
      </c>
      <c r="Z17">
        <v>68.880000000000379</v>
      </c>
      <c r="AA17">
        <v>68.88</v>
      </c>
      <c r="AB17">
        <v>70.895999999999887</v>
      </c>
      <c r="AC17">
        <v>74.92800000000004</v>
      </c>
      <c r="AD17">
        <v>77.28</v>
      </c>
    </row>
    <row r="18" spans="2:30" x14ac:dyDescent="0.2">
      <c r="B18" t="s">
        <v>83</v>
      </c>
      <c r="C18" t="s">
        <v>121</v>
      </c>
      <c r="D18">
        <v>70.895999999999688</v>
      </c>
      <c r="E18">
        <v>36.624000000000301</v>
      </c>
      <c r="F18">
        <v>42.672000000000153</v>
      </c>
      <c r="G18">
        <v>56.112000000000151</v>
      </c>
      <c r="H18">
        <v>79.632000000000147</v>
      </c>
      <c r="I18">
        <v>87.36</v>
      </c>
      <c r="J18">
        <v>65.855999999999696</v>
      </c>
      <c r="K18">
        <v>90.383999999999915</v>
      </c>
      <c r="L18">
        <v>73.920000000000385</v>
      </c>
      <c r="M18">
        <v>84</v>
      </c>
      <c r="N18">
        <v>78.623999999999924</v>
      </c>
      <c r="O18">
        <v>80.303999999999917</v>
      </c>
      <c r="P18">
        <v>69.551999999999765</v>
      </c>
      <c r="Q18">
        <v>83.327999999999847</v>
      </c>
      <c r="R18">
        <v>81.648000000000224</v>
      </c>
      <c r="S18">
        <v>76.608000000000231</v>
      </c>
      <c r="T18">
        <v>71.231999999999772</v>
      </c>
      <c r="U18">
        <v>79.296000000000078</v>
      </c>
      <c r="V18">
        <v>84.33600000000007</v>
      </c>
      <c r="W18">
        <v>83.663999999999916</v>
      </c>
      <c r="X18">
        <v>80.3040000000003</v>
      </c>
      <c r="Y18">
        <v>92.063999999999922</v>
      </c>
      <c r="Z18">
        <v>72.239999999999995</v>
      </c>
      <c r="AA18">
        <v>73.247999999999848</v>
      </c>
      <c r="AB18">
        <v>80.97600000000007</v>
      </c>
      <c r="AC18">
        <v>80.64</v>
      </c>
      <c r="AD18">
        <v>85.343999999999923</v>
      </c>
    </row>
    <row r="19" spans="2:30" x14ac:dyDescent="0.2">
      <c r="B19" t="s">
        <v>84</v>
      </c>
      <c r="C19" t="s">
        <v>121</v>
      </c>
      <c r="D19">
        <v>70.224000000000117</v>
      </c>
      <c r="E19">
        <v>63.839999999999996</v>
      </c>
      <c r="F19">
        <v>44.352000000000153</v>
      </c>
      <c r="G19">
        <v>64.847999999999843</v>
      </c>
      <c r="H19">
        <v>72.912000000000148</v>
      </c>
      <c r="I19">
        <v>77.951999999999956</v>
      </c>
      <c r="J19">
        <v>74.256000000000071</v>
      </c>
      <c r="K19">
        <v>61.15200000000015</v>
      </c>
      <c r="L19">
        <v>83.663999999999916</v>
      </c>
      <c r="M19">
        <v>67.536000000000072</v>
      </c>
      <c r="N19">
        <v>79.296000000000078</v>
      </c>
      <c r="O19">
        <v>74.591999999999956</v>
      </c>
      <c r="P19">
        <v>70.56</v>
      </c>
      <c r="Q19">
        <v>74.591999999999771</v>
      </c>
      <c r="R19">
        <v>77.952000000000155</v>
      </c>
      <c r="S19">
        <v>74.927999999999841</v>
      </c>
      <c r="T19">
        <v>70.560000000000187</v>
      </c>
      <c r="U19">
        <v>75.936000000000078</v>
      </c>
      <c r="V19">
        <v>82.656000000000077</v>
      </c>
      <c r="W19">
        <v>90.383999999999915</v>
      </c>
      <c r="X19">
        <v>79.968000000000032</v>
      </c>
      <c r="Y19">
        <v>80.303999999999917</v>
      </c>
      <c r="Z19">
        <v>70.56</v>
      </c>
      <c r="AA19">
        <v>68.879999999999612</v>
      </c>
      <c r="AB19">
        <v>72.911999999999765</v>
      </c>
      <c r="AC19">
        <v>83.32800000000023</v>
      </c>
      <c r="AD19">
        <v>71.567999999999842</v>
      </c>
    </row>
    <row r="20" spans="2:30" x14ac:dyDescent="0.2">
      <c r="B20" t="s">
        <v>85</v>
      </c>
      <c r="C20" t="s">
        <v>121</v>
      </c>
      <c r="D20">
        <v>77.28</v>
      </c>
      <c r="E20">
        <v>68.543999999999926</v>
      </c>
      <c r="F20">
        <v>71.568000000000225</v>
      </c>
      <c r="G20">
        <v>83.999999999999616</v>
      </c>
      <c r="H20">
        <v>87.024000000000299</v>
      </c>
      <c r="I20">
        <v>72.576000000000079</v>
      </c>
      <c r="J20">
        <v>80.97600000000007</v>
      </c>
      <c r="K20">
        <v>90.7199999999998</v>
      </c>
      <c r="L20">
        <v>91.391999999999769</v>
      </c>
      <c r="M20">
        <v>80.64</v>
      </c>
      <c r="N20">
        <v>88.368000000000222</v>
      </c>
      <c r="O20">
        <v>88.367999999999839</v>
      </c>
      <c r="P20">
        <v>97.776000000000067</v>
      </c>
      <c r="Q20">
        <v>95.423999999999921</v>
      </c>
      <c r="R20">
        <v>75.599999999999994</v>
      </c>
      <c r="S20">
        <v>71.231999999999772</v>
      </c>
      <c r="T20">
        <v>93.072000000000145</v>
      </c>
      <c r="U20">
        <v>99.792000000000144</v>
      </c>
      <c r="V20">
        <v>93.743999999999915</v>
      </c>
      <c r="W20">
        <v>87.696000000000069</v>
      </c>
      <c r="X20">
        <v>87.36</v>
      </c>
      <c r="Y20">
        <v>76.944000000000301</v>
      </c>
      <c r="Z20">
        <v>86.351999999999762</v>
      </c>
      <c r="AA20">
        <v>91.056000000000068</v>
      </c>
      <c r="AB20">
        <v>89.711999999999762</v>
      </c>
      <c r="AC20">
        <v>86.688000000000031</v>
      </c>
      <c r="AD20">
        <v>90.047999999999845</v>
      </c>
    </row>
    <row r="21" spans="2:30" x14ac:dyDescent="0.2">
      <c r="B21" t="s">
        <v>86</v>
      </c>
      <c r="C21" t="s">
        <v>121</v>
      </c>
      <c r="D21">
        <v>68.544000000000111</v>
      </c>
      <c r="E21">
        <v>59.471999999999959</v>
      </c>
      <c r="F21">
        <v>60.48</v>
      </c>
      <c r="G21">
        <v>68.544000000000111</v>
      </c>
      <c r="H21">
        <v>82.991999999999962</v>
      </c>
      <c r="I21">
        <v>77.951999999999956</v>
      </c>
      <c r="J21">
        <v>73.248000000000033</v>
      </c>
      <c r="K21">
        <v>77.28</v>
      </c>
      <c r="L21">
        <v>80.64</v>
      </c>
      <c r="M21">
        <v>80.304000000000116</v>
      </c>
      <c r="N21">
        <v>82.32</v>
      </c>
      <c r="O21">
        <v>81.311999999999955</v>
      </c>
      <c r="P21">
        <v>78.624000000000109</v>
      </c>
      <c r="Q21">
        <v>73.92</v>
      </c>
      <c r="R21">
        <v>78.959999999999994</v>
      </c>
      <c r="S21">
        <v>69.888000000000034</v>
      </c>
      <c r="T21">
        <v>72.576000000000079</v>
      </c>
      <c r="U21">
        <v>83.663999999999916</v>
      </c>
      <c r="V21">
        <v>74.592000000000155</v>
      </c>
      <c r="W21">
        <v>74.927999999999841</v>
      </c>
      <c r="X21">
        <v>86.688000000000031</v>
      </c>
      <c r="Y21">
        <v>61.824000000000112</v>
      </c>
      <c r="Z21">
        <v>72.239999999999995</v>
      </c>
      <c r="AA21">
        <v>75.936000000000078</v>
      </c>
      <c r="AB21">
        <v>73.92</v>
      </c>
      <c r="AC21">
        <v>76.943999999999917</v>
      </c>
      <c r="AD21">
        <v>86.016000000000076</v>
      </c>
    </row>
    <row r="22" spans="2:30" x14ac:dyDescent="0.2">
      <c r="B22" t="s">
        <v>87</v>
      </c>
      <c r="C22" t="s">
        <v>121</v>
      </c>
      <c r="D22">
        <v>71.231999999999772</v>
      </c>
      <c r="E22">
        <v>40.656000000000077</v>
      </c>
      <c r="F22">
        <v>53.087999999999845</v>
      </c>
      <c r="G22">
        <v>77.28</v>
      </c>
      <c r="H22">
        <v>91.391999999999769</v>
      </c>
      <c r="I22">
        <v>65.183999999999926</v>
      </c>
      <c r="J22">
        <v>81.984000000000108</v>
      </c>
      <c r="K22">
        <v>82.32</v>
      </c>
      <c r="L22">
        <v>78.288000000000039</v>
      </c>
      <c r="M22">
        <v>75.59999999999981</v>
      </c>
      <c r="N22">
        <v>82.32</v>
      </c>
      <c r="O22">
        <v>80.97600000000007</v>
      </c>
      <c r="P22">
        <v>89.712000000000145</v>
      </c>
      <c r="Q22">
        <v>80.303999999999732</v>
      </c>
      <c r="R22">
        <v>86.016000000000076</v>
      </c>
      <c r="S22">
        <v>75.599999999999994</v>
      </c>
      <c r="T22">
        <v>83.328000000000031</v>
      </c>
      <c r="U22">
        <v>85.679999999999993</v>
      </c>
      <c r="V22">
        <v>91.728000000000222</v>
      </c>
      <c r="W22">
        <v>78.623999999999924</v>
      </c>
      <c r="X22">
        <v>83.663999999999731</v>
      </c>
      <c r="Y22">
        <v>77.280000000000385</v>
      </c>
      <c r="Z22">
        <v>84.672000000000153</v>
      </c>
      <c r="AA22">
        <v>83.663999999999916</v>
      </c>
      <c r="AB22">
        <v>79.296000000000078</v>
      </c>
      <c r="AC22">
        <v>82.656000000000077</v>
      </c>
      <c r="AD22">
        <v>78.28799999999984</v>
      </c>
    </row>
    <row r="23" spans="2:30" x14ac:dyDescent="0.2">
      <c r="B23" t="s">
        <v>88</v>
      </c>
      <c r="C23" t="s">
        <v>121</v>
      </c>
      <c r="D23">
        <v>77.951999999999956</v>
      </c>
      <c r="E23">
        <v>67.2</v>
      </c>
      <c r="F23">
        <v>61.82399999999992</v>
      </c>
      <c r="G23">
        <v>73.248000000000033</v>
      </c>
      <c r="H23">
        <v>71.56800000000004</v>
      </c>
      <c r="I23">
        <v>69.888000000000034</v>
      </c>
      <c r="J23">
        <v>76.608000000000033</v>
      </c>
      <c r="K23">
        <v>77.616000000000071</v>
      </c>
      <c r="L23">
        <v>80.64</v>
      </c>
      <c r="M23">
        <v>75.263999999999925</v>
      </c>
      <c r="N23">
        <v>74.92800000000004</v>
      </c>
      <c r="O23">
        <v>79.631999999999962</v>
      </c>
      <c r="P23">
        <v>75.936000000000078</v>
      </c>
      <c r="Q23">
        <v>76.608000000000033</v>
      </c>
      <c r="R23">
        <v>59.807999999999844</v>
      </c>
      <c r="S23">
        <v>89.711999999999961</v>
      </c>
      <c r="T23">
        <v>76.608000000000033</v>
      </c>
      <c r="U23">
        <v>80.64</v>
      </c>
      <c r="V23">
        <v>77.951999999999771</v>
      </c>
      <c r="W23">
        <v>78.288000000000039</v>
      </c>
      <c r="X23">
        <v>73.920000000000186</v>
      </c>
      <c r="Y23">
        <v>71.56800000000004</v>
      </c>
      <c r="Z23">
        <v>76.271999999999963</v>
      </c>
      <c r="AA23">
        <v>75.264000000000109</v>
      </c>
      <c r="AB23">
        <v>83.328000000000031</v>
      </c>
      <c r="AC23">
        <v>71.903999999999925</v>
      </c>
      <c r="AD23">
        <v>80.97600000000007</v>
      </c>
    </row>
    <row r="24" spans="2:30" x14ac:dyDescent="0.2">
      <c r="B24" t="s">
        <v>89</v>
      </c>
      <c r="C24" t="s">
        <v>121</v>
      </c>
      <c r="D24">
        <v>65.855999999999696</v>
      </c>
      <c r="E24">
        <v>66.528000000000233</v>
      </c>
      <c r="F24">
        <v>75.935999999999694</v>
      </c>
      <c r="G24">
        <v>89.712000000000145</v>
      </c>
      <c r="H24">
        <v>92.736000000000075</v>
      </c>
      <c r="I24">
        <v>69.887999999999849</v>
      </c>
      <c r="J24">
        <v>75.263999999999925</v>
      </c>
      <c r="K24">
        <v>82.992000000000147</v>
      </c>
      <c r="L24">
        <v>82.32</v>
      </c>
      <c r="M24">
        <v>73.248000000000033</v>
      </c>
      <c r="N24">
        <v>80.303999999999917</v>
      </c>
      <c r="O24">
        <v>79.632000000000147</v>
      </c>
      <c r="P24">
        <v>78.288000000000224</v>
      </c>
      <c r="Q24">
        <v>78.623999999999924</v>
      </c>
      <c r="R24">
        <v>81.984000000000307</v>
      </c>
      <c r="S24">
        <v>82.32</v>
      </c>
      <c r="T24">
        <v>76.272000000000148</v>
      </c>
      <c r="U24">
        <v>89.37600000000046</v>
      </c>
      <c r="V24">
        <v>89.711999999999762</v>
      </c>
      <c r="W24">
        <v>81.983999999999924</v>
      </c>
      <c r="X24">
        <v>78.28799999999984</v>
      </c>
      <c r="Y24">
        <v>73.92</v>
      </c>
      <c r="Z24">
        <v>91.391999999999769</v>
      </c>
      <c r="AA24">
        <v>77.28</v>
      </c>
      <c r="AB24">
        <v>81.312000000000154</v>
      </c>
      <c r="AC24">
        <v>75.264000000000308</v>
      </c>
      <c r="AD24">
        <v>90.048000000000229</v>
      </c>
    </row>
    <row r="25" spans="2:30" x14ac:dyDescent="0.2">
      <c r="B25" t="s">
        <v>90</v>
      </c>
      <c r="C25" t="s">
        <v>121</v>
      </c>
      <c r="D25">
        <v>48.72</v>
      </c>
      <c r="E25">
        <v>65.85600000000008</v>
      </c>
      <c r="F25">
        <v>53.76</v>
      </c>
      <c r="G25">
        <v>70.56</v>
      </c>
      <c r="H25">
        <v>75.264000000000308</v>
      </c>
      <c r="I25">
        <v>70.559999999999803</v>
      </c>
      <c r="J25">
        <v>71.232000000000156</v>
      </c>
      <c r="K25">
        <v>73.92</v>
      </c>
      <c r="L25">
        <v>71.56800000000004</v>
      </c>
      <c r="M25">
        <v>75.936000000000078</v>
      </c>
      <c r="N25">
        <v>52.75199999999996</v>
      </c>
      <c r="O25">
        <v>74.927999999999841</v>
      </c>
      <c r="P25">
        <v>79.295999999999694</v>
      </c>
      <c r="Q25">
        <v>76.272000000000148</v>
      </c>
      <c r="R25">
        <v>70.223999999999918</v>
      </c>
      <c r="S25">
        <v>74.92800000000004</v>
      </c>
      <c r="T25">
        <v>79.632000000000147</v>
      </c>
      <c r="U25">
        <v>75.599999999999994</v>
      </c>
      <c r="V25">
        <v>81.648000000000224</v>
      </c>
      <c r="W25">
        <v>71.903999999999542</v>
      </c>
      <c r="X25">
        <v>71.56800000000004</v>
      </c>
      <c r="Y25">
        <v>74.928000000000225</v>
      </c>
      <c r="Z25">
        <v>77.279999999999617</v>
      </c>
      <c r="AA25">
        <v>85.343999999999923</v>
      </c>
      <c r="AB25">
        <v>78.288000000000039</v>
      </c>
      <c r="AC25">
        <v>84.33600000000007</v>
      </c>
      <c r="AD25">
        <v>72.576000000000079</v>
      </c>
    </row>
    <row r="26" spans="2:30" x14ac:dyDescent="0.2">
      <c r="B26" t="s">
        <v>91</v>
      </c>
      <c r="C26" t="s">
        <v>121</v>
      </c>
      <c r="D26">
        <v>66.864000000000118</v>
      </c>
      <c r="E26">
        <v>60.816000000000074</v>
      </c>
      <c r="F26">
        <v>64.848000000000226</v>
      </c>
      <c r="G26">
        <v>58.46399999999992</v>
      </c>
      <c r="H26">
        <v>92.063999999999922</v>
      </c>
      <c r="I26">
        <v>68.544000000000111</v>
      </c>
      <c r="J26">
        <v>77.615999999999886</v>
      </c>
      <c r="K26">
        <v>82.991999999999763</v>
      </c>
      <c r="L26">
        <v>75.599999999999611</v>
      </c>
      <c r="M26">
        <v>74.928000000000225</v>
      </c>
      <c r="N26">
        <v>88.704000000000306</v>
      </c>
      <c r="O26">
        <v>72.239999999999995</v>
      </c>
      <c r="P26">
        <v>69.887999999999849</v>
      </c>
      <c r="Q26">
        <v>80.64</v>
      </c>
      <c r="R26">
        <v>74.928000000000225</v>
      </c>
      <c r="S26">
        <v>74.92800000000004</v>
      </c>
      <c r="T26">
        <v>84</v>
      </c>
      <c r="U26">
        <v>86.01600000000046</v>
      </c>
      <c r="V26">
        <v>81.64799999999984</v>
      </c>
      <c r="W26">
        <v>81.648000000000224</v>
      </c>
      <c r="X26">
        <v>74.591999999999956</v>
      </c>
      <c r="Y26">
        <v>65.52000000000038</v>
      </c>
      <c r="Z26">
        <v>85.679999999999609</v>
      </c>
      <c r="AA26">
        <v>74.592000000000155</v>
      </c>
      <c r="AB26">
        <v>72.240000000000194</v>
      </c>
      <c r="AC26">
        <v>74.591999999999956</v>
      </c>
      <c r="AD26">
        <v>76.943999999999917</v>
      </c>
    </row>
    <row r="27" spans="2:30" x14ac:dyDescent="0.2">
      <c r="B27" t="s">
        <v>92</v>
      </c>
      <c r="C27" t="s">
        <v>121</v>
      </c>
      <c r="D27">
        <v>72.912000000000148</v>
      </c>
      <c r="E27">
        <v>76.943999999999917</v>
      </c>
      <c r="F27">
        <v>65.18400000000031</v>
      </c>
      <c r="G27">
        <v>50.063999999999922</v>
      </c>
      <c r="H27">
        <v>109.87200000000014</v>
      </c>
      <c r="I27">
        <v>74.256000000000071</v>
      </c>
      <c r="J27">
        <v>72.239999999999995</v>
      </c>
      <c r="K27">
        <v>74.92800000000004</v>
      </c>
      <c r="L27">
        <v>73.92</v>
      </c>
      <c r="M27">
        <v>76.608000000000033</v>
      </c>
      <c r="N27">
        <v>74.591999999999956</v>
      </c>
      <c r="O27">
        <v>78.28799999999984</v>
      </c>
      <c r="P27">
        <v>88.031999999999954</v>
      </c>
      <c r="Q27">
        <v>73.92</v>
      </c>
      <c r="R27">
        <v>76.608000000000033</v>
      </c>
      <c r="S27">
        <v>83.328000000000031</v>
      </c>
      <c r="T27">
        <v>105.16800000000022</v>
      </c>
      <c r="U27">
        <v>72.912000000000148</v>
      </c>
      <c r="V27">
        <v>84.672000000000153</v>
      </c>
      <c r="W27">
        <v>88.367999999999839</v>
      </c>
      <c r="X27">
        <v>85.343999999999923</v>
      </c>
      <c r="Y27">
        <v>73.583999999999918</v>
      </c>
      <c r="Z27">
        <v>88.703999999999922</v>
      </c>
      <c r="AA27">
        <v>70.56</v>
      </c>
      <c r="AB27">
        <v>87.36</v>
      </c>
      <c r="AC27">
        <v>74.591999999999956</v>
      </c>
      <c r="AD27">
        <v>66.863999999999919</v>
      </c>
    </row>
    <row r="29" spans="2:30" x14ac:dyDescent="0.2">
      <c r="B29" t="s">
        <v>74</v>
      </c>
      <c r="C29" t="s">
        <v>69</v>
      </c>
      <c r="D29">
        <v>71.231999999999957</v>
      </c>
      <c r="E29">
        <v>29.904000000000114</v>
      </c>
      <c r="F29">
        <v>39.312000000000154</v>
      </c>
      <c r="G29">
        <v>58.799999999999613</v>
      </c>
      <c r="H29">
        <v>64.848000000000226</v>
      </c>
      <c r="I29">
        <v>86.015999999999877</v>
      </c>
      <c r="J29">
        <v>78.624000000000109</v>
      </c>
      <c r="K29">
        <v>74.591999999999956</v>
      </c>
      <c r="L29">
        <v>85.343999999999923</v>
      </c>
      <c r="M29">
        <v>96.768000000000228</v>
      </c>
      <c r="N29">
        <v>76.943999999999917</v>
      </c>
      <c r="O29">
        <v>85.343999999999923</v>
      </c>
      <c r="P29">
        <v>68.88</v>
      </c>
      <c r="Q29">
        <v>82.991999999999962</v>
      </c>
      <c r="R29">
        <v>86.351999999999762</v>
      </c>
      <c r="S29">
        <v>86.688000000000031</v>
      </c>
      <c r="T29">
        <v>69.551999999999964</v>
      </c>
      <c r="U29">
        <v>81.984000000000108</v>
      </c>
      <c r="V29">
        <v>86.016000000000076</v>
      </c>
      <c r="W29">
        <v>88.368000000000038</v>
      </c>
      <c r="X29">
        <v>75.264000000000109</v>
      </c>
      <c r="Y29">
        <v>80.64</v>
      </c>
      <c r="Z29">
        <v>71.567999999999842</v>
      </c>
      <c r="AA29">
        <v>79.296000000000078</v>
      </c>
      <c r="AB29">
        <v>73.248000000000033</v>
      </c>
      <c r="AC29">
        <v>80.975999999999885</v>
      </c>
      <c r="AD29">
        <v>86.016000000000076</v>
      </c>
    </row>
    <row r="30" spans="2:30" x14ac:dyDescent="0.2">
      <c r="B30" t="s">
        <v>76</v>
      </c>
      <c r="C30" t="s">
        <v>69</v>
      </c>
      <c r="D30">
        <v>82.656000000000077</v>
      </c>
      <c r="E30">
        <v>67.2</v>
      </c>
      <c r="F30">
        <v>55.776000000000074</v>
      </c>
      <c r="G30">
        <v>77.616000000000071</v>
      </c>
      <c r="H30">
        <v>91.056000000000068</v>
      </c>
      <c r="I30">
        <v>88.704000000000107</v>
      </c>
      <c r="J30">
        <v>75.935999999999879</v>
      </c>
      <c r="K30">
        <v>82.991999999999962</v>
      </c>
      <c r="L30">
        <v>84.671999999999954</v>
      </c>
      <c r="M30">
        <v>90.047999999999845</v>
      </c>
      <c r="N30">
        <v>82.992000000000147</v>
      </c>
      <c r="O30">
        <v>85.343999999999724</v>
      </c>
      <c r="P30">
        <v>85.679999999999993</v>
      </c>
      <c r="Q30">
        <v>90.384000000000299</v>
      </c>
      <c r="R30">
        <v>88.703999999999922</v>
      </c>
      <c r="S30">
        <v>86.015999999999693</v>
      </c>
      <c r="T30">
        <v>80.97600000000007</v>
      </c>
      <c r="U30">
        <v>92.736000000000075</v>
      </c>
      <c r="V30">
        <v>100.12800000000023</v>
      </c>
      <c r="W30">
        <v>94.752000000000152</v>
      </c>
      <c r="X30">
        <v>79.296000000000078</v>
      </c>
      <c r="Y30">
        <v>87.3599999999998</v>
      </c>
      <c r="Z30">
        <v>92.064000000000306</v>
      </c>
      <c r="AA30">
        <v>85.679999999999609</v>
      </c>
      <c r="AB30">
        <v>86.687999999999846</v>
      </c>
      <c r="AC30">
        <v>90.72</v>
      </c>
      <c r="AD30">
        <v>87.024000000000115</v>
      </c>
    </row>
    <row r="31" spans="2:30" x14ac:dyDescent="0.2">
      <c r="B31" t="s">
        <v>77</v>
      </c>
      <c r="C31" t="s">
        <v>69</v>
      </c>
      <c r="D31">
        <v>65.85600000000008</v>
      </c>
      <c r="E31">
        <v>47.712000000000153</v>
      </c>
      <c r="F31">
        <v>42.336000000000077</v>
      </c>
      <c r="G31">
        <v>61.823999999999536</v>
      </c>
      <c r="H31">
        <v>70.896000000000456</v>
      </c>
      <c r="I31">
        <v>80.303999999999533</v>
      </c>
      <c r="J31">
        <v>71.232000000000156</v>
      </c>
      <c r="K31">
        <v>82.656000000000077</v>
      </c>
      <c r="L31">
        <v>79.968000000000032</v>
      </c>
      <c r="M31">
        <v>87.023999999999916</v>
      </c>
      <c r="N31">
        <v>86.687999999999846</v>
      </c>
      <c r="O31">
        <v>72.576000000000079</v>
      </c>
      <c r="P31">
        <v>96.096000000000075</v>
      </c>
      <c r="Q31">
        <v>71.903999999999542</v>
      </c>
      <c r="R31">
        <v>79.968000000000231</v>
      </c>
      <c r="S31">
        <v>92.399999999999991</v>
      </c>
      <c r="T31">
        <v>74.591999999999956</v>
      </c>
      <c r="U31">
        <v>82.991999999999962</v>
      </c>
      <c r="V31">
        <v>93.407999999999845</v>
      </c>
      <c r="W31">
        <v>85.008000000000223</v>
      </c>
      <c r="X31">
        <v>76.943999999999917</v>
      </c>
      <c r="Y31">
        <v>77.616000000000071</v>
      </c>
      <c r="Z31">
        <v>87.023999999999916</v>
      </c>
      <c r="AA31">
        <v>79.968000000000231</v>
      </c>
      <c r="AB31">
        <v>90.047999999999845</v>
      </c>
      <c r="AC31">
        <v>96.431999999999761</v>
      </c>
      <c r="AD31">
        <v>70.560000000000386</v>
      </c>
    </row>
    <row r="32" spans="2:30" x14ac:dyDescent="0.2">
      <c r="B32" t="s">
        <v>78</v>
      </c>
      <c r="C32" t="s">
        <v>69</v>
      </c>
      <c r="D32">
        <v>69.887999999999849</v>
      </c>
      <c r="E32">
        <v>49.056000000000076</v>
      </c>
      <c r="F32">
        <v>51.071999999999768</v>
      </c>
      <c r="G32">
        <v>67.2</v>
      </c>
      <c r="H32">
        <v>77.951999999999771</v>
      </c>
      <c r="I32">
        <v>62.83200000000015</v>
      </c>
      <c r="J32">
        <v>81.311999999999955</v>
      </c>
      <c r="K32">
        <v>75.264000000000109</v>
      </c>
      <c r="L32">
        <v>79.632000000000147</v>
      </c>
      <c r="M32">
        <v>81.31199999999977</v>
      </c>
      <c r="N32">
        <v>66.863999999999919</v>
      </c>
      <c r="O32">
        <v>84</v>
      </c>
      <c r="P32">
        <v>74.256000000000071</v>
      </c>
      <c r="Q32">
        <v>83.328000000000031</v>
      </c>
      <c r="R32">
        <v>84.000000000000185</v>
      </c>
      <c r="S32">
        <v>73.247999999999848</v>
      </c>
      <c r="T32">
        <v>91.392000000000152</v>
      </c>
      <c r="U32">
        <v>92.735999999999692</v>
      </c>
      <c r="V32">
        <v>72.239999999999995</v>
      </c>
      <c r="W32">
        <v>80.639999999999802</v>
      </c>
      <c r="X32">
        <v>88.032000000000153</v>
      </c>
      <c r="Y32">
        <v>65.85600000000008</v>
      </c>
      <c r="Z32">
        <v>74.927999999999841</v>
      </c>
      <c r="AA32">
        <v>78.288000000000224</v>
      </c>
      <c r="AB32">
        <v>87.023999999999916</v>
      </c>
      <c r="AC32">
        <v>93.07199999999996</v>
      </c>
      <c r="AD32">
        <v>71.232000000000156</v>
      </c>
    </row>
    <row r="33" spans="2:30" x14ac:dyDescent="0.2">
      <c r="B33" t="s">
        <v>79</v>
      </c>
      <c r="C33" t="s">
        <v>69</v>
      </c>
      <c r="D33">
        <v>72.575999999999695</v>
      </c>
      <c r="E33">
        <v>56.447999999999844</v>
      </c>
      <c r="F33">
        <v>57.45599999999969</v>
      </c>
      <c r="G33">
        <v>62.16000000000038</v>
      </c>
      <c r="H33">
        <v>74.591999999999771</v>
      </c>
      <c r="I33">
        <v>76.271999999999764</v>
      </c>
      <c r="J33">
        <v>86.351999999999762</v>
      </c>
      <c r="K33">
        <v>85.344000000000307</v>
      </c>
      <c r="L33">
        <v>79.631999999999763</v>
      </c>
      <c r="M33">
        <v>81.648000000000224</v>
      </c>
      <c r="N33">
        <v>81.648000000000039</v>
      </c>
      <c r="O33">
        <v>83.327999999999847</v>
      </c>
      <c r="P33">
        <v>76.608000000000231</v>
      </c>
      <c r="Q33">
        <v>82.32</v>
      </c>
      <c r="R33">
        <v>93.743999999999915</v>
      </c>
      <c r="S33">
        <v>90.72</v>
      </c>
      <c r="T33">
        <v>84.671999999999954</v>
      </c>
      <c r="U33">
        <v>96.096000000000075</v>
      </c>
      <c r="V33">
        <v>91.727999999999838</v>
      </c>
      <c r="W33">
        <v>88.703999999999922</v>
      </c>
      <c r="X33">
        <v>84.33600000000007</v>
      </c>
      <c r="Y33">
        <v>88.032000000000153</v>
      </c>
      <c r="Z33">
        <v>93.743999999999915</v>
      </c>
      <c r="AA33">
        <v>91.727999999999838</v>
      </c>
      <c r="AB33">
        <v>92.063999999999922</v>
      </c>
      <c r="AC33">
        <v>79.967999999999847</v>
      </c>
      <c r="AD33">
        <v>89.040000000000376</v>
      </c>
    </row>
    <row r="34" spans="2:30" x14ac:dyDescent="0.2">
      <c r="B34" t="s">
        <v>80</v>
      </c>
      <c r="C34" t="s">
        <v>69</v>
      </c>
      <c r="D34">
        <v>87.696000000000069</v>
      </c>
      <c r="E34">
        <v>37.296000000000078</v>
      </c>
      <c r="F34">
        <v>45.36</v>
      </c>
      <c r="G34">
        <v>69.888000000000034</v>
      </c>
      <c r="H34">
        <v>92.063999999999922</v>
      </c>
      <c r="I34">
        <v>76.271999999999963</v>
      </c>
      <c r="J34">
        <v>90.72</v>
      </c>
      <c r="K34">
        <v>87.695999999999984</v>
      </c>
      <c r="L34">
        <v>83.664000000000115</v>
      </c>
      <c r="M34">
        <v>87.023999999999916</v>
      </c>
      <c r="N34">
        <v>79.631999999999962</v>
      </c>
      <c r="O34">
        <v>88.367999999999839</v>
      </c>
      <c r="P34">
        <v>83.664000000000115</v>
      </c>
      <c r="Q34">
        <v>78.623999999999924</v>
      </c>
      <c r="R34">
        <v>89.039999999999992</v>
      </c>
      <c r="S34">
        <v>85.344000000000108</v>
      </c>
      <c r="T34">
        <v>86.351999999999961</v>
      </c>
      <c r="U34">
        <v>95.424000000000106</v>
      </c>
      <c r="V34">
        <v>88.367999999999839</v>
      </c>
      <c r="W34">
        <v>91.056000000000068</v>
      </c>
      <c r="X34">
        <v>87.695999999999884</v>
      </c>
      <c r="Y34">
        <v>79.295999999999879</v>
      </c>
      <c r="Z34">
        <v>99.791999999999959</v>
      </c>
      <c r="AA34">
        <v>73.92</v>
      </c>
      <c r="AB34">
        <v>89.376000000000076</v>
      </c>
      <c r="AC34">
        <v>90.047999999999945</v>
      </c>
      <c r="AD34">
        <v>89.039999999999992</v>
      </c>
    </row>
    <row r="35" spans="2:30" x14ac:dyDescent="0.2">
      <c r="B35" t="s">
        <v>81</v>
      </c>
      <c r="C35" t="s">
        <v>69</v>
      </c>
      <c r="D35">
        <v>63.168000000000035</v>
      </c>
      <c r="E35">
        <v>43.007999999999846</v>
      </c>
      <c r="F35">
        <v>35.952000000000155</v>
      </c>
      <c r="G35">
        <v>73.92</v>
      </c>
      <c r="H35">
        <v>77.952000000000155</v>
      </c>
      <c r="I35">
        <v>71.903999999999925</v>
      </c>
      <c r="J35">
        <v>75.935999999999879</v>
      </c>
      <c r="K35">
        <v>76.943999999999917</v>
      </c>
      <c r="L35">
        <v>75.599999999999611</v>
      </c>
      <c r="M35">
        <v>67.536000000000072</v>
      </c>
      <c r="N35">
        <v>69.215999999999696</v>
      </c>
      <c r="O35">
        <v>87.36</v>
      </c>
      <c r="P35">
        <v>79.632000000000147</v>
      </c>
      <c r="Q35">
        <v>86.016000000000076</v>
      </c>
      <c r="R35">
        <v>72.911999999999964</v>
      </c>
      <c r="S35">
        <v>83.663999999999916</v>
      </c>
      <c r="T35">
        <v>80.97600000000007</v>
      </c>
      <c r="U35">
        <v>70.896000000000072</v>
      </c>
      <c r="V35">
        <v>92.399999999999991</v>
      </c>
      <c r="W35">
        <v>102.47999999999999</v>
      </c>
      <c r="X35">
        <v>50.735999999999883</v>
      </c>
      <c r="Y35">
        <v>91.728000000000222</v>
      </c>
      <c r="Z35">
        <v>67.2</v>
      </c>
      <c r="AA35">
        <v>91.391999999999953</v>
      </c>
      <c r="AB35">
        <v>69.552000000000149</v>
      </c>
      <c r="AC35">
        <v>88.367999999999839</v>
      </c>
      <c r="AD35">
        <v>71.903999999999925</v>
      </c>
    </row>
    <row r="36" spans="2:30" x14ac:dyDescent="0.2">
      <c r="B36" t="s">
        <v>82</v>
      </c>
      <c r="C36" t="s">
        <v>69</v>
      </c>
      <c r="D36">
        <v>69.552000000000149</v>
      </c>
      <c r="E36">
        <v>62.83200000000015</v>
      </c>
      <c r="F36">
        <v>52.416000000000075</v>
      </c>
      <c r="G36">
        <v>72.576000000000079</v>
      </c>
      <c r="H36">
        <v>83.327999999999847</v>
      </c>
      <c r="I36">
        <v>68.207999999999842</v>
      </c>
      <c r="J36">
        <v>78.623999999999924</v>
      </c>
      <c r="K36">
        <v>78.624000000000109</v>
      </c>
      <c r="L36">
        <v>70.223999999999918</v>
      </c>
      <c r="M36">
        <v>75.264000000000109</v>
      </c>
      <c r="N36">
        <v>78.623999999999924</v>
      </c>
      <c r="O36">
        <v>76.608000000000231</v>
      </c>
      <c r="P36">
        <v>70.56</v>
      </c>
      <c r="Q36">
        <v>81.312000000000154</v>
      </c>
      <c r="R36">
        <v>73.583999999999918</v>
      </c>
      <c r="S36">
        <v>72.576000000000079</v>
      </c>
      <c r="T36">
        <v>82.32</v>
      </c>
      <c r="U36">
        <v>88.032000000000153</v>
      </c>
      <c r="V36">
        <v>75.263999999999925</v>
      </c>
      <c r="W36">
        <v>80.64</v>
      </c>
      <c r="X36">
        <v>80.64</v>
      </c>
      <c r="Y36">
        <v>59.807999999999844</v>
      </c>
      <c r="Z36">
        <v>58.8</v>
      </c>
      <c r="AA36">
        <v>76.943999999999917</v>
      </c>
      <c r="AB36">
        <v>84.33600000000007</v>
      </c>
      <c r="AC36">
        <v>71.903999999999925</v>
      </c>
      <c r="AD36">
        <v>92.73600000000007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3:AI40"/>
  <sheetViews>
    <sheetView topLeftCell="A17" workbookViewId="0">
      <selection activeCell="B24" sqref="B24:B35"/>
    </sheetView>
  </sheetViews>
  <sheetFormatPr baseColWidth="10" defaultRowHeight="15" x14ac:dyDescent="0.2"/>
  <sheetData>
    <row r="3" spans="1:18" x14ac:dyDescent="0.2">
      <c r="A3" t="s">
        <v>123</v>
      </c>
    </row>
    <row r="4" spans="1:18" x14ac:dyDescent="0.2">
      <c r="B4" t="s">
        <v>1</v>
      </c>
      <c r="C4" t="s">
        <v>68</v>
      </c>
      <c r="D4" s="5">
        <v>1</v>
      </c>
      <c r="E4" s="5">
        <v>2</v>
      </c>
      <c r="F4" s="5">
        <v>3</v>
      </c>
      <c r="G4" s="5">
        <v>4</v>
      </c>
      <c r="H4" s="5">
        <v>5</v>
      </c>
      <c r="I4" s="5">
        <v>6</v>
      </c>
      <c r="J4" s="5">
        <v>7</v>
      </c>
      <c r="K4" s="5">
        <v>8</v>
      </c>
      <c r="L4" s="5">
        <v>9</v>
      </c>
      <c r="M4" s="5">
        <v>10</v>
      </c>
      <c r="N4" s="5">
        <v>11</v>
      </c>
      <c r="O4" s="5">
        <v>12</v>
      </c>
      <c r="P4" s="5">
        <v>13</v>
      </c>
      <c r="Q4" s="5">
        <v>14</v>
      </c>
      <c r="R4" s="5">
        <v>15</v>
      </c>
    </row>
    <row r="5" spans="1:18" x14ac:dyDescent="0.2">
      <c r="B5" t="s">
        <v>74</v>
      </c>
      <c r="C5" t="s">
        <v>69</v>
      </c>
      <c r="D5" s="4">
        <v>0.320512821</v>
      </c>
      <c r="E5" s="4">
        <v>0.26250000000000001</v>
      </c>
      <c r="F5" s="4">
        <v>0.39130434800000002</v>
      </c>
      <c r="G5" s="4">
        <v>0.40476190499999998</v>
      </c>
      <c r="H5" s="4">
        <v>0.42499999999999999</v>
      </c>
      <c r="I5" s="4">
        <v>0.37704917999999998</v>
      </c>
      <c r="J5" s="4">
        <v>0.37777777800000001</v>
      </c>
      <c r="K5" s="4">
        <v>0.34234234200000002</v>
      </c>
      <c r="L5" s="4">
        <v>0.32846715300000001</v>
      </c>
      <c r="M5" s="4">
        <v>0.35245901600000001</v>
      </c>
      <c r="N5" s="4">
        <v>0.428571429</v>
      </c>
      <c r="O5" s="4">
        <v>0.38461538499999998</v>
      </c>
      <c r="P5" s="4">
        <v>0.29605263199999998</v>
      </c>
      <c r="Q5" s="4">
        <v>0.34615384599999999</v>
      </c>
      <c r="R5" s="4">
        <v>0.52222222200000001</v>
      </c>
    </row>
    <row r="6" spans="1:18" x14ac:dyDescent="0.2">
      <c r="B6" t="s">
        <v>76</v>
      </c>
      <c r="C6" t="s">
        <v>69</v>
      </c>
      <c r="D6" s="4">
        <v>0.22463768100000001</v>
      </c>
      <c r="E6" s="4">
        <v>0.41880341900000001</v>
      </c>
      <c r="F6" s="4">
        <v>0.44036697200000002</v>
      </c>
      <c r="G6" s="4">
        <v>0.48314606700000001</v>
      </c>
      <c r="H6" s="4">
        <v>0.48351648400000002</v>
      </c>
      <c r="I6" s="4">
        <v>0.56164383600000001</v>
      </c>
      <c r="J6" s="4">
        <v>0.50505050500000004</v>
      </c>
      <c r="K6" s="4">
        <v>0.56626505999999999</v>
      </c>
      <c r="L6" s="4">
        <v>0.67123287700000001</v>
      </c>
      <c r="M6" s="4">
        <v>0.52040816300000003</v>
      </c>
      <c r="N6" s="4">
        <v>0.50515463900000002</v>
      </c>
      <c r="O6" s="4">
        <v>0.50485436900000003</v>
      </c>
      <c r="P6" s="4">
        <v>0.51546391800000002</v>
      </c>
      <c r="Q6" s="4">
        <v>0.66666666699999999</v>
      </c>
      <c r="R6" s="4">
        <v>0.6</v>
      </c>
    </row>
    <row r="7" spans="1:18" x14ac:dyDescent="0.2">
      <c r="B7" t="s">
        <v>77</v>
      </c>
      <c r="C7" t="s">
        <v>69</v>
      </c>
      <c r="D7" s="4">
        <v>0.20958083799999999</v>
      </c>
      <c r="E7" s="4">
        <v>0.409836066</v>
      </c>
      <c r="F7" s="4">
        <v>0.45744680900000001</v>
      </c>
      <c r="G7" s="4">
        <v>0.48333333299999998</v>
      </c>
      <c r="H7" s="4">
        <v>0.53211009200000003</v>
      </c>
      <c r="I7" s="4">
        <v>0.36241610699999999</v>
      </c>
      <c r="J7" s="4">
        <v>0.53608247399999998</v>
      </c>
      <c r="K7" s="4">
        <v>0.59139784900000003</v>
      </c>
      <c r="L7" s="4">
        <v>0.57547169799999998</v>
      </c>
      <c r="M7" s="4">
        <v>0.46280991700000002</v>
      </c>
      <c r="N7" s="4">
        <v>0.625</v>
      </c>
      <c r="O7" s="4">
        <v>0.56701030900000005</v>
      </c>
      <c r="P7" s="4">
        <v>0.51754385999999997</v>
      </c>
      <c r="Q7" s="4">
        <v>0.54782608700000002</v>
      </c>
      <c r="R7" s="4">
        <v>0.59130434799999998</v>
      </c>
    </row>
    <row r="8" spans="1:18" x14ac:dyDescent="0.2">
      <c r="B8" t="s">
        <v>78</v>
      </c>
      <c r="C8" t="s">
        <v>69</v>
      </c>
      <c r="D8" s="4">
        <v>0.390804598</v>
      </c>
      <c r="E8" s="4">
        <v>0.3</v>
      </c>
      <c r="F8" s="4">
        <v>0.36134453799999999</v>
      </c>
      <c r="G8" s="4">
        <v>0.31617647100000001</v>
      </c>
      <c r="H8" s="4">
        <v>0.361538462</v>
      </c>
      <c r="I8" s="4">
        <v>0.35256410300000002</v>
      </c>
      <c r="J8" s="4">
        <v>0.445378151</v>
      </c>
      <c r="K8" s="4">
        <v>0.6</v>
      </c>
      <c r="L8" s="4">
        <v>0.45925925899999998</v>
      </c>
      <c r="M8" s="4">
        <v>0.42753623200000002</v>
      </c>
      <c r="N8" s="4">
        <v>0.55454545499999996</v>
      </c>
      <c r="O8" s="4">
        <v>0.53333333299999997</v>
      </c>
      <c r="P8" s="4">
        <v>0.56521739100000001</v>
      </c>
      <c r="Q8" s="4">
        <v>0.54054054100000004</v>
      </c>
      <c r="R8" s="4">
        <v>0.55140186899999999</v>
      </c>
    </row>
    <row r="9" spans="1:18" x14ac:dyDescent="0.2">
      <c r="B9" t="s">
        <v>79</v>
      </c>
      <c r="C9" t="s">
        <v>69</v>
      </c>
      <c r="D9" s="4">
        <v>0.29599999999999999</v>
      </c>
      <c r="E9" s="4">
        <v>0.28688524599999998</v>
      </c>
      <c r="F9" s="4">
        <v>0.38888888900000002</v>
      </c>
      <c r="G9" s="4">
        <v>0.44705882400000002</v>
      </c>
      <c r="H9" s="4">
        <v>0.29285714299999999</v>
      </c>
      <c r="I9" s="4">
        <v>0.26250000000000001</v>
      </c>
      <c r="J9" s="4">
        <v>0.33566433600000001</v>
      </c>
      <c r="K9" s="4">
        <v>0.362318841</v>
      </c>
      <c r="L9" s="4">
        <v>0.235294118</v>
      </c>
      <c r="M9" s="4">
        <v>0.36567164200000002</v>
      </c>
      <c r="N9" s="4">
        <v>0.42063492099999999</v>
      </c>
      <c r="O9" s="4">
        <v>0.41044776100000002</v>
      </c>
      <c r="P9" s="4">
        <v>0.61261261300000003</v>
      </c>
      <c r="Q9" s="4">
        <v>0.28662420399999999</v>
      </c>
      <c r="R9" s="4">
        <v>0.362318841</v>
      </c>
    </row>
    <row r="10" spans="1:18" x14ac:dyDescent="0.2">
      <c r="B10" t="s">
        <v>80</v>
      </c>
      <c r="C10" t="s">
        <v>69</v>
      </c>
      <c r="D10" s="4">
        <v>0.22429906499999999</v>
      </c>
      <c r="E10" s="4">
        <v>0.30434782599999999</v>
      </c>
      <c r="F10" s="4">
        <v>0.3</v>
      </c>
      <c r="G10" s="4">
        <v>0.34482758600000002</v>
      </c>
      <c r="H10" s="4">
        <v>0.33980582500000001</v>
      </c>
      <c r="I10" s="4">
        <v>0.36363636399999999</v>
      </c>
      <c r="J10" s="4">
        <v>0.39495798300000001</v>
      </c>
      <c r="K10" s="4">
        <v>0.41666666699999999</v>
      </c>
      <c r="L10" s="4">
        <v>0.47142857100000002</v>
      </c>
      <c r="M10" s="4">
        <v>0.65625</v>
      </c>
      <c r="N10" s="4">
        <v>0.49230769200000002</v>
      </c>
      <c r="O10" s="4">
        <v>0.47959183700000002</v>
      </c>
      <c r="P10" s="4">
        <v>0.47368421100000002</v>
      </c>
      <c r="Q10" s="4">
        <v>0.53932584299999997</v>
      </c>
      <c r="R10" s="4">
        <v>0.45370370399999999</v>
      </c>
    </row>
    <row r="11" spans="1:18" x14ac:dyDescent="0.2">
      <c r="B11" t="s">
        <v>81</v>
      </c>
      <c r="C11" t="s">
        <v>69</v>
      </c>
      <c r="D11" s="4">
        <v>0.21568627500000001</v>
      </c>
      <c r="E11" s="4">
        <v>0.25555555600000002</v>
      </c>
      <c r="F11" s="4">
        <v>0.31818181800000001</v>
      </c>
      <c r="G11" s="4">
        <v>0.34736842099999998</v>
      </c>
      <c r="H11" s="4">
        <v>0.39325842700000002</v>
      </c>
      <c r="I11" s="4">
        <v>0.36697247700000002</v>
      </c>
      <c r="J11" s="4">
        <v>0.42982456099999999</v>
      </c>
      <c r="K11" s="4">
        <v>0.42748091599999999</v>
      </c>
      <c r="L11" s="4">
        <v>0.44047618999999999</v>
      </c>
      <c r="M11" s="4">
        <v>0.52727272700000005</v>
      </c>
      <c r="N11" s="4">
        <v>0.38842975200000002</v>
      </c>
      <c r="O11" s="4">
        <v>0.355932203</v>
      </c>
      <c r="P11" s="4">
        <v>0.39473684199999998</v>
      </c>
      <c r="Q11" s="4">
        <v>0.57777777799999996</v>
      </c>
      <c r="R11" s="4">
        <v>0.510204082</v>
      </c>
    </row>
    <row r="12" spans="1:18" x14ac:dyDescent="0.2">
      <c r="B12" t="s">
        <v>82</v>
      </c>
      <c r="C12" t="s">
        <v>69</v>
      </c>
      <c r="D12" s="4">
        <v>0.177664975</v>
      </c>
      <c r="E12" s="4">
        <v>0.198895028</v>
      </c>
      <c r="F12" s="4">
        <v>0.234636872</v>
      </c>
      <c r="G12" s="4">
        <v>0.31081081100000002</v>
      </c>
      <c r="H12" s="4">
        <v>0.218181818</v>
      </c>
      <c r="I12" s="4">
        <v>0.26666666700000002</v>
      </c>
      <c r="J12" s="4">
        <v>0.234939759</v>
      </c>
      <c r="K12" s="4">
        <v>0.28666666699999999</v>
      </c>
      <c r="L12" s="4">
        <v>0.26380368100000001</v>
      </c>
      <c r="M12" s="4">
        <v>0.218181818</v>
      </c>
      <c r="N12" s="4">
        <v>0.223404255</v>
      </c>
      <c r="O12" s="4">
        <v>0.260606061</v>
      </c>
      <c r="P12" s="4">
        <v>0.45454545499999999</v>
      </c>
      <c r="Q12" s="4">
        <v>0.48214285699999998</v>
      </c>
      <c r="R12" s="4">
        <v>0.5</v>
      </c>
    </row>
    <row r="14" spans="1:18" x14ac:dyDescent="0.2">
      <c r="B14" t="s">
        <v>1</v>
      </c>
      <c r="C14" t="s">
        <v>68</v>
      </c>
    </row>
    <row r="15" spans="1:18" x14ac:dyDescent="0.2">
      <c r="B15" t="s">
        <v>73</v>
      </c>
      <c r="C15" t="s">
        <v>70</v>
      </c>
      <c r="D15" s="4">
        <v>0.30496453899999998</v>
      </c>
      <c r="E15" s="4">
        <v>0.30821917799999998</v>
      </c>
      <c r="F15" s="4">
        <v>0.38947368399999999</v>
      </c>
      <c r="G15" s="4">
        <v>0.331081081</v>
      </c>
      <c r="H15" s="4">
        <v>0.38709677399999998</v>
      </c>
      <c r="I15" s="4">
        <v>0.29870129899999998</v>
      </c>
      <c r="J15" s="4">
        <v>0.43333333299999999</v>
      </c>
      <c r="K15" s="4">
        <v>0.39669421500000002</v>
      </c>
      <c r="L15" s="4">
        <v>0.44715447200000003</v>
      </c>
      <c r="M15" s="4">
        <v>0.57777777799999996</v>
      </c>
      <c r="N15" s="4">
        <v>0.495049505</v>
      </c>
      <c r="O15" s="4">
        <v>0.28758169900000002</v>
      </c>
      <c r="P15" s="4">
        <v>0.4</v>
      </c>
      <c r="Q15" s="4">
        <v>0.53125</v>
      </c>
      <c r="R15" s="4">
        <v>0.48039215699999999</v>
      </c>
    </row>
    <row r="16" spans="1:18" x14ac:dyDescent="0.2">
      <c r="B16" t="s">
        <v>83</v>
      </c>
      <c r="C16" t="s">
        <v>70</v>
      </c>
      <c r="D16" s="4">
        <v>0.4</v>
      </c>
      <c r="E16" s="4">
        <v>0.43661971799999999</v>
      </c>
      <c r="F16" s="4">
        <v>0.42352941199999999</v>
      </c>
      <c r="G16" s="4">
        <v>0.35772357700000001</v>
      </c>
      <c r="H16" s="4">
        <v>0.5625</v>
      </c>
      <c r="I16" s="4">
        <v>0.45054945099999999</v>
      </c>
      <c r="J16" s="4">
        <v>0.54838709699999999</v>
      </c>
      <c r="K16" s="4">
        <v>0.55714285699999999</v>
      </c>
      <c r="L16" s="4">
        <v>0.52631578899999998</v>
      </c>
      <c r="M16" s="4">
        <v>0.52500000000000002</v>
      </c>
      <c r="N16" s="4">
        <v>0.50980392200000002</v>
      </c>
      <c r="O16" s="4">
        <v>0.33600000000000002</v>
      </c>
      <c r="P16" s="4">
        <v>0.54545454500000001</v>
      </c>
      <c r="Q16" s="4">
        <v>0.63265306099999996</v>
      </c>
      <c r="R16" s="4">
        <v>0.53932584299999997</v>
      </c>
    </row>
    <row r="17" spans="2:18" x14ac:dyDescent="0.2">
      <c r="B17" t="s">
        <v>84</v>
      </c>
      <c r="C17" t="s">
        <v>70</v>
      </c>
      <c r="D17" s="4">
        <v>0.30909090900000002</v>
      </c>
      <c r="E17" s="4">
        <v>0.38028169000000001</v>
      </c>
      <c r="F17" s="4">
        <v>0.41463414599999998</v>
      </c>
      <c r="G17" s="4">
        <v>0.44</v>
      </c>
      <c r="H17" s="4">
        <v>0.326530612</v>
      </c>
      <c r="I17" s="4">
        <v>0.32467532500000001</v>
      </c>
      <c r="J17" s="4">
        <v>0.326530612</v>
      </c>
      <c r="K17" s="4">
        <v>0.28767123300000003</v>
      </c>
      <c r="L17" s="4">
        <v>0.44594594599999998</v>
      </c>
      <c r="M17" s="4">
        <v>0.36923076900000001</v>
      </c>
      <c r="N17" s="4">
        <v>0.375</v>
      </c>
      <c r="O17" s="4">
        <v>0.39344262299999999</v>
      </c>
      <c r="P17" s="4">
        <v>0.47199999999999998</v>
      </c>
      <c r="Q17" s="4">
        <v>0.42241379299999998</v>
      </c>
      <c r="R17" s="4">
        <v>0.56190476199999995</v>
      </c>
    </row>
    <row r="18" spans="2:18" x14ac:dyDescent="0.2">
      <c r="B18" t="s">
        <v>85</v>
      </c>
      <c r="C18" t="s">
        <v>70</v>
      </c>
      <c r="D18" s="4">
        <v>0.37333333299999999</v>
      </c>
      <c r="E18" s="4">
        <v>0.44186046499999998</v>
      </c>
      <c r="F18" s="4">
        <v>0.484848485</v>
      </c>
      <c r="G18" s="4">
        <v>0.409836066</v>
      </c>
      <c r="H18" s="4">
        <v>0.54285714299999999</v>
      </c>
      <c r="I18" s="4">
        <v>0.44329896899999999</v>
      </c>
      <c r="J18" s="4">
        <v>0.52631578899999998</v>
      </c>
      <c r="K18" s="4">
        <v>0.55555555599999995</v>
      </c>
      <c r="L18" s="4">
        <v>0.43103448300000002</v>
      </c>
      <c r="M18" s="4">
        <v>0.46428571400000002</v>
      </c>
      <c r="N18" s="4">
        <v>0.60317460300000003</v>
      </c>
      <c r="O18" s="4">
        <v>0.46226415100000001</v>
      </c>
      <c r="P18" s="4">
        <v>0.61702127699999998</v>
      </c>
      <c r="Q18" s="4">
        <v>0.50602409599999998</v>
      </c>
      <c r="R18" s="4">
        <v>0.48958333300000001</v>
      </c>
    </row>
    <row r="19" spans="2:18" x14ac:dyDescent="0.2">
      <c r="B19" t="s">
        <v>86</v>
      </c>
      <c r="C19" t="s">
        <v>70</v>
      </c>
      <c r="D19" s="4">
        <v>0.22754490999999999</v>
      </c>
      <c r="E19" s="4">
        <v>0.26623376599999998</v>
      </c>
      <c r="F19" s="4">
        <v>0.29850746299999997</v>
      </c>
      <c r="G19" s="4">
        <v>0.39449541300000002</v>
      </c>
      <c r="H19" s="4">
        <v>0.33793103400000002</v>
      </c>
      <c r="I19" s="4">
        <v>0.36893203899999999</v>
      </c>
      <c r="J19" s="4">
        <v>0.53164557000000001</v>
      </c>
      <c r="K19" s="4">
        <v>0.5</v>
      </c>
      <c r="L19" s="4">
        <v>0.38400000000000001</v>
      </c>
      <c r="M19" s="4">
        <v>0.43333333299999999</v>
      </c>
      <c r="N19" s="4">
        <v>0.42399999999999999</v>
      </c>
      <c r="O19" s="4">
        <v>0.4</v>
      </c>
      <c r="P19" s="4">
        <v>0.5</v>
      </c>
      <c r="Q19" s="4">
        <v>0.450819672</v>
      </c>
      <c r="R19" s="4">
        <v>0.63541666699999999</v>
      </c>
    </row>
    <row r="20" spans="2:18" x14ac:dyDescent="0.2">
      <c r="B20" t="s">
        <v>88</v>
      </c>
      <c r="C20" t="s">
        <v>70</v>
      </c>
      <c r="D20" s="4">
        <v>0.30769230800000003</v>
      </c>
      <c r="E20" s="4">
        <v>0.45454545499999999</v>
      </c>
      <c r="F20" s="4">
        <v>0.49514563099999997</v>
      </c>
      <c r="G20" s="4">
        <v>0.46268656699999999</v>
      </c>
      <c r="H20" s="4">
        <v>0.37931034499999999</v>
      </c>
      <c r="I20" s="4">
        <v>0.5</v>
      </c>
      <c r="J20" s="4">
        <v>0.49523809499999999</v>
      </c>
      <c r="K20" s="4">
        <v>0.48</v>
      </c>
      <c r="L20" s="4">
        <v>0.61250000000000004</v>
      </c>
      <c r="M20" s="4">
        <v>0.6</v>
      </c>
      <c r="N20" s="4">
        <v>0.49137931000000001</v>
      </c>
      <c r="O20" s="4">
        <v>0.56756756799999997</v>
      </c>
      <c r="P20" s="4">
        <v>0.52293577999999996</v>
      </c>
      <c r="Q20" s="4">
        <v>0.62921348300000002</v>
      </c>
      <c r="R20" s="4">
        <v>0.65432098800000005</v>
      </c>
    </row>
    <row r="21" spans="2:18" x14ac:dyDescent="0.2">
      <c r="B21" t="s">
        <v>90</v>
      </c>
      <c r="C21" t="s">
        <v>70</v>
      </c>
      <c r="D21" s="4">
        <v>0.22631578899999999</v>
      </c>
      <c r="E21" s="4">
        <v>0.25433526000000001</v>
      </c>
      <c r="F21" s="4">
        <v>0.29452054799999999</v>
      </c>
      <c r="G21" s="4">
        <v>0.25477706999999999</v>
      </c>
      <c r="H21" s="4">
        <v>0.221590909</v>
      </c>
      <c r="I21" s="4">
        <v>0.24175824200000001</v>
      </c>
      <c r="J21" s="4">
        <v>0.20994475100000001</v>
      </c>
      <c r="K21" s="4">
        <v>0.28749999999999998</v>
      </c>
      <c r="L21" s="4">
        <v>0.38775510200000002</v>
      </c>
      <c r="M21" s="4">
        <v>0.474820144</v>
      </c>
      <c r="N21" s="4">
        <v>0.25862068999999999</v>
      </c>
      <c r="O21" s="4">
        <v>0.27500000000000002</v>
      </c>
      <c r="P21" s="4">
        <v>0.45270270299999998</v>
      </c>
      <c r="Q21" s="4">
        <v>0.46621621600000002</v>
      </c>
      <c r="R21" s="4">
        <v>0.58518518500000005</v>
      </c>
    </row>
    <row r="22" spans="2:18" x14ac:dyDescent="0.2">
      <c r="B22" t="s">
        <v>91</v>
      </c>
      <c r="C22" t="s">
        <v>70</v>
      </c>
      <c r="D22" s="4">
        <v>0.371794872</v>
      </c>
      <c r="E22" s="4">
        <v>0.36567164200000002</v>
      </c>
      <c r="F22" s="4">
        <v>0.44210526300000003</v>
      </c>
      <c r="G22" s="4">
        <v>0.46086956499999998</v>
      </c>
      <c r="H22" s="4">
        <v>0.32413793099999999</v>
      </c>
      <c r="I22" s="4">
        <v>0.31944444399999999</v>
      </c>
      <c r="J22" s="4">
        <v>0.27333333300000001</v>
      </c>
      <c r="K22" s="4">
        <v>0.46610169499999998</v>
      </c>
      <c r="L22" s="4">
        <v>0.40559440600000002</v>
      </c>
      <c r="M22" s="4">
        <v>0.55769230800000003</v>
      </c>
      <c r="N22" s="4">
        <v>0.35810810799999998</v>
      </c>
      <c r="O22" s="4">
        <v>0.404255319</v>
      </c>
      <c r="P22" s="4">
        <v>0.44444444399999999</v>
      </c>
      <c r="Q22" s="4">
        <v>0.41843971600000002</v>
      </c>
      <c r="R22" s="4">
        <v>0.41428571400000003</v>
      </c>
    </row>
    <row r="24" spans="2:18" x14ac:dyDescent="0.2">
      <c r="B24" t="s">
        <v>1</v>
      </c>
      <c r="C24" t="s">
        <v>68</v>
      </c>
    </row>
    <row r="25" spans="2:18" x14ac:dyDescent="0.2">
      <c r="B25" t="s">
        <v>72</v>
      </c>
      <c r="C25" t="s">
        <v>71</v>
      </c>
      <c r="D25" s="4">
        <v>0.49180327899999998</v>
      </c>
      <c r="E25" s="4">
        <v>0.46511627900000002</v>
      </c>
      <c r="F25" s="4">
        <v>0.42622950799999998</v>
      </c>
      <c r="G25" s="4">
        <v>0.40298507500000003</v>
      </c>
      <c r="H25" s="4">
        <v>0.42682926799999998</v>
      </c>
      <c r="I25" s="4">
        <v>0.39583333300000001</v>
      </c>
      <c r="J25" s="4">
        <v>0.324324324</v>
      </c>
      <c r="K25" s="4">
        <v>0.50666666699999996</v>
      </c>
      <c r="L25" s="4">
        <v>0.41304347800000002</v>
      </c>
      <c r="M25" s="4">
        <v>0.72727272700000001</v>
      </c>
      <c r="N25" s="4">
        <v>0.49056603799999998</v>
      </c>
      <c r="O25" s="4">
        <v>0.53846153799999996</v>
      </c>
      <c r="P25" s="4">
        <v>0.49425287400000001</v>
      </c>
      <c r="Q25" s="4">
        <v>0.58620689699999995</v>
      </c>
      <c r="R25" s="4">
        <v>0.60975609799999997</v>
      </c>
    </row>
    <row r="26" spans="2:18" x14ac:dyDescent="0.2">
      <c r="B26" t="s">
        <v>75</v>
      </c>
      <c r="C26" t="s">
        <v>71</v>
      </c>
      <c r="D26" s="4">
        <v>0.5</v>
      </c>
      <c r="E26" s="4">
        <v>0.4</v>
      </c>
      <c r="F26" s="4">
        <v>0.34482758600000002</v>
      </c>
      <c r="G26" s="4">
        <v>0.21052631599999999</v>
      </c>
      <c r="H26" s="4">
        <v>0.256410256</v>
      </c>
      <c r="I26" s="4">
        <v>0.27419354800000001</v>
      </c>
      <c r="J26" s="4">
        <v>0.27272727299999999</v>
      </c>
      <c r="K26" s="4">
        <v>0.55000000000000004</v>
      </c>
      <c r="L26" s="4">
        <v>0.70588235300000002</v>
      </c>
      <c r="M26" s="4">
        <v>0.35</v>
      </c>
      <c r="N26" s="4">
        <v>0.39130434800000002</v>
      </c>
      <c r="O26" s="4">
        <v>0.29032258100000002</v>
      </c>
      <c r="P26" s="4">
        <v>0.63157894699999995</v>
      </c>
      <c r="Q26" s="4">
        <v>0.54545454500000001</v>
      </c>
      <c r="R26" s="4">
        <v>0.72222222199999997</v>
      </c>
    </row>
    <row r="27" spans="2:18" x14ac:dyDescent="0.2">
      <c r="B27" t="s">
        <v>93</v>
      </c>
      <c r="C27" t="s">
        <v>71</v>
      </c>
      <c r="D27" s="4">
        <v>0.43478260899999999</v>
      </c>
      <c r="E27" s="4">
        <v>0.27692307700000002</v>
      </c>
      <c r="F27" s="4">
        <v>0.52631578899999998</v>
      </c>
      <c r="G27" s="4">
        <v>0.38888888900000002</v>
      </c>
      <c r="H27" s="4">
        <v>0.33333333300000001</v>
      </c>
      <c r="I27" s="4">
        <v>0.44776119399999997</v>
      </c>
      <c r="J27" s="4">
        <v>0.44444444399999999</v>
      </c>
      <c r="K27" s="4">
        <v>0.52941176499999998</v>
      </c>
      <c r="L27" s="4">
        <v>0.52941176499999998</v>
      </c>
      <c r="M27" s="4">
        <v>0.515151515</v>
      </c>
      <c r="N27" s="4">
        <v>0.51785714299999996</v>
      </c>
      <c r="O27" s="4">
        <v>0.54761904800000005</v>
      </c>
      <c r="P27" s="4">
        <v>0.68421052599999999</v>
      </c>
      <c r="Q27" s="4">
        <v>0.47058823500000002</v>
      </c>
      <c r="R27" s="4">
        <v>0.53703703700000005</v>
      </c>
    </row>
    <row r="28" spans="2:18" x14ac:dyDescent="0.2">
      <c r="B28" t="s">
        <v>94</v>
      </c>
      <c r="C28" t="s">
        <v>71</v>
      </c>
      <c r="D28" s="4">
        <v>0.52500000000000002</v>
      </c>
      <c r="E28" s="4">
        <v>0.36904761899999999</v>
      </c>
      <c r="F28" s="4">
        <v>0.42682926799999998</v>
      </c>
      <c r="G28" s="4">
        <v>0.54545454500000001</v>
      </c>
      <c r="H28" s="4">
        <v>0.46753246799999998</v>
      </c>
      <c r="I28" s="4">
        <v>0.311320755</v>
      </c>
      <c r="J28" s="4">
        <v>0.32191780800000003</v>
      </c>
      <c r="K28" s="4">
        <v>0.485294118</v>
      </c>
      <c r="L28" s="4">
        <v>0.375</v>
      </c>
      <c r="M28" s="4">
        <v>0.47619047599999997</v>
      </c>
      <c r="N28" s="4">
        <v>0.4375</v>
      </c>
      <c r="O28" s="4">
        <v>0.377952756</v>
      </c>
      <c r="P28" s="4">
        <v>0.45217391299999998</v>
      </c>
      <c r="Q28" s="4">
        <v>0.56976744199999996</v>
      </c>
      <c r="R28" s="4">
        <v>0.66197183100000001</v>
      </c>
    </row>
    <row r="29" spans="2:18" x14ac:dyDescent="0.2">
      <c r="B29" t="s">
        <v>95</v>
      </c>
      <c r="C29" t="s">
        <v>71</v>
      </c>
      <c r="D29" s="4">
        <v>0.293413174</v>
      </c>
      <c r="E29" s="4">
        <v>0.18407960200000001</v>
      </c>
      <c r="F29" s="4">
        <v>0.27338129500000002</v>
      </c>
      <c r="G29" s="4">
        <v>0.322580645</v>
      </c>
      <c r="H29" s="4">
        <v>0.42</v>
      </c>
      <c r="I29" s="4">
        <v>0.375</v>
      </c>
      <c r="J29" s="4">
        <v>0.43801652899999999</v>
      </c>
      <c r="K29" s="4">
        <v>0.5</v>
      </c>
      <c r="L29" s="4">
        <v>0.50925925900000002</v>
      </c>
      <c r="M29" s="4">
        <v>0.45454545499999999</v>
      </c>
      <c r="N29" s="4">
        <v>0.5</v>
      </c>
      <c r="O29" s="4">
        <v>0.45528455299999998</v>
      </c>
      <c r="P29" s="4">
        <v>0.53703703700000005</v>
      </c>
      <c r="Q29" s="4">
        <v>0.601941748</v>
      </c>
      <c r="R29" s="4">
        <v>0.44776119399999997</v>
      </c>
    </row>
    <row r="30" spans="2:18" x14ac:dyDescent="0.2">
      <c r="B30" t="s">
        <v>96</v>
      </c>
      <c r="C30" t="s">
        <v>71</v>
      </c>
      <c r="D30" s="4">
        <v>0.5</v>
      </c>
      <c r="E30" s="4">
        <v>0.40384615400000001</v>
      </c>
      <c r="F30" s="4">
        <v>0.52272727299999999</v>
      </c>
      <c r="G30" s="4">
        <v>0.64285714299999996</v>
      </c>
      <c r="H30" s="4">
        <v>0.489795918</v>
      </c>
      <c r="I30" s="4">
        <v>0.517241379</v>
      </c>
      <c r="J30" s="4">
        <v>0.51111111099999995</v>
      </c>
      <c r="K30" s="4">
        <v>0.84848484800000001</v>
      </c>
      <c r="L30" s="4">
        <v>0.50943396200000002</v>
      </c>
      <c r="M30" s="4">
        <v>0.63636363600000001</v>
      </c>
      <c r="N30" s="4">
        <v>0.61290322600000002</v>
      </c>
      <c r="O30" s="4">
        <v>0.46753246799999998</v>
      </c>
      <c r="P30" s="4">
        <v>0.62903225799999996</v>
      </c>
      <c r="Q30" s="4">
        <v>0.54237288100000003</v>
      </c>
      <c r="R30" s="4">
        <v>0.69491525399999998</v>
      </c>
    </row>
    <row r="31" spans="2:18" x14ac:dyDescent="0.2">
      <c r="B31" t="s">
        <v>97</v>
      </c>
      <c r="C31" t="s">
        <v>71</v>
      </c>
      <c r="D31" s="4">
        <v>0.40151515199999999</v>
      </c>
      <c r="E31" s="4">
        <v>0.34751773000000002</v>
      </c>
      <c r="F31" s="4">
        <v>0.37162162199999998</v>
      </c>
      <c r="G31" s="4">
        <v>0.48</v>
      </c>
      <c r="H31" s="4">
        <v>0.35766423400000003</v>
      </c>
      <c r="I31" s="4">
        <v>0.37588652500000003</v>
      </c>
      <c r="J31" s="4">
        <v>0.51908396899999998</v>
      </c>
      <c r="K31" s="4">
        <v>0.49612403100000002</v>
      </c>
      <c r="L31" s="4">
        <v>0.43283582100000001</v>
      </c>
      <c r="M31" s="4">
        <v>0.55000000000000004</v>
      </c>
      <c r="N31" s="4">
        <v>0.496</v>
      </c>
      <c r="O31" s="4">
        <v>0.38356164399999998</v>
      </c>
      <c r="P31" s="4">
        <v>0.45255474499999998</v>
      </c>
      <c r="Q31" s="4">
        <v>0.46031746000000001</v>
      </c>
      <c r="R31" s="4">
        <v>0.47368421100000002</v>
      </c>
    </row>
    <row r="32" spans="2:18" x14ac:dyDescent="0.2">
      <c r="B32" t="s">
        <v>98</v>
      </c>
      <c r="C32" t="s">
        <v>71</v>
      </c>
      <c r="D32" s="4">
        <v>0.24183006500000001</v>
      </c>
      <c r="E32" s="4">
        <v>0.38461538499999998</v>
      </c>
      <c r="F32" s="4">
        <v>0.40963855399999999</v>
      </c>
      <c r="G32" s="4">
        <v>0.48453608199999998</v>
      </c>
      <c r="H32" s="4">
        <v>0.46610169499999998</v>
      </c>
      <c r="I32" s="4">
        <v>0.39583333300000001</v>
      </c>
      <c r="J32" s="4">
        <v>0.49230769200000002</v>
      </c>
      <c r="K32" s="4">
        <v>0.56842105300000001</v>
      </c>
      <c r="L32" s="4">
        <v>0.592592593</v>
      </c>
      <c r="M32" s="4">
        <v>0.514851485</v>
      </c>
      <c r="N32" s="4">
        <v>0.571428571</v>
      </c>
      <c r="O32" s="4">
        <v>0.53488372100000003</v>
      </c>
      <c r="P32" s="4">
        <v>0.46923076899999999</v>
      </c>
      <c r="Q32" s="4">
        <v>0.48062015499999999</v>
      </c>
      <c r="R32" s="4">
        <v>0.59405940599999996</v>
      </c>
    </row>
    <row r="33" spans="2:35" x14ac:dyDescent="0.2">
      <c r="B33" t="s">
        <v>99</v>
      </c>
      <c r="C33" t="s">
        <v>71</v>
      </c>
      <c r="D33" s="4">
        <v>0.18877551000000001</v>
      </c>
      <c r="E33" s="4">
        <v>0.234567901</v>
      </c>
      <c r="F33" s="4">
        <v>0.324324324</v>
      </c>
      <c r="G33" s="4">
        <v>0.40157480299999998</v>
      </c>
      <c r="H33" s="4">
        <v>0.38461538499999998</v>
      </c>
      <c r="I33" s="4">
        <v>0.41007194200000002</v>
      </c>
      <c r="J33" s="4">
        <v>0.39416058399999998</v>
      </c>
      <c r="K33" s="4">
        <v>0.5078125</v>
      </c>
      <c r="L33" s="4">
        <v>0.57272727300000004</v>
      </c>
      <c r="M33" s="4">
        <v>0.5</v>
      </c>
      <c r="N33" s="4">
        <v>0.46268656699999999</v>
      </c>
      <c r="O33" s="4">
        <v>0.41791044799999999</v>
      </c>
      <c r="P33" s="4">
        <v>0.42142857099999997</v>
      </c>
      <c r="Q33" s="4">
        <v>0.466165414</v>
      </c>
      <c r="R33" s="4">
        <v>0.459854015</v>
      </c>
    </row>
    <row r="34" spans="2:35" x14ac:dyDescent="0.2">
      <c r="B34" t="s">
        <v>100</v>
      </c>
      <c r="C34" t="s">
        <v>71</v>
      </c>
      <c r="D34" s="4">
        <v>0.39743589699999998</v>
      </c>
      <c r="E34" s="4">
        <v>0.30927835100000001</v>
      </c>
      <c r="F34" s="4">
        <v>0.4375</v>
      </c>
      <c r="G34" s="4">
        <v>0.42975206599999999</v>
      </c>
      <c r="H34" s="4">
        <v>0.52678571399999996</v>
      </c>
      <c r="I34" s="4">
        <v>0.50847457600000001</v>
      </c>
      <c r="J34" s="4">
        <v>0.508928571</v>
      </c>
      <c r="K34" s="4">
        <v>0.45833333300000001</v>
      </c>
      <c r="L34" s="4">
        <v>0.56896551699999998</v>
      </c>
      <c r="M34" s="4">
        <v>0.55660377400000005</v>
      </c>
      <c r="N34" s="4">
        <v>0.5</v>
      </c>
      <c r="O34" s="4">
        <v>0.44776119399999997</v>
      </c>
      <c r="P34" s="4">
        <v>0.52136752099999994</v>
      </c>
      <c r="Q34" s="4">
        <v>0.4765625</v>
      </c>
      <c r="R34" s="4">
        <v>0.43548387100000002</v>
      </c>
    </row>
    <row r="35" spans="2:35" x14ac:dyDescent="0.2">
      <c r="B35" t="s">
        <v>101</v>
      </c>
      <c r="C35" t="s">
        <v>71</v>
      </c>
      <c r="D35" s="4">
        <v>0.111627907</v>
      </c>
      <c r="E35" s="4">
        <v>0.14150943399999999</v>
      </c>
      <c r="F35" s="4">
        <v>0.222222222</v>
      </c>
      <c r="G35" s="4">
        <v>0.26582278500000001</v>
      </c>
      <c r="H35" s="4">
        <v>0.28378378399999998</v>
      </c>
      <c r="I35" s="4">
        <v>0.260606061</v>
      </c>
      <c r="J35" s="4">
        <v>0.26751592400000002</v>
      </c>
      <c r="K35" s="4">
        <v>0.283870968</v>
      </c>
      <c r="L35" s="4">
        <v>0.19886363600000001</v>
      </c>
      <c r="M35" s="4">
        <v>0.33544303800000003</v>
      </c>
      <c r="N35" s="4">
        <v>0.19653179200000001</v>
      </c>
      <c r="O35" s="4">
        <v>0.12755101999999999</v>
      </c>
      <c r="P35" s="4">
        <v>0.149484536</v>
      </c>
      <c r="Q35" s="4">
        <v>0.26011560700000003</v>
      </c>
      <c r="R35" s="4">
        <v>0.491666667</v>
      </c>
    </row>
    <row r="40" spans="2:35" x14ac:dyDescent="0.2">
      <c r="B40" s="5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D14"/>
  <sheetViews>
    <sheetView workbookViewId="0">
      <selection activeCell="A3" sqref="A3:D14"/>
    </sheetView>
  </sheetViews>
  <sheetFormatPr baseColWidth="10" defaultRowHeight="15" x14ac:dyDescent="0.2"/>
  <sheetData>
    <row r="3" spans="1:4" x14ac:dyDescent="0.2">
      <c r="A3" s="1" t="s">
        <v>15</v>
      </c>
    </row>
    <row r="4" spans="1:4" x14ac:dyDescent="0.2">
      <c r="B4" s="1" t="s">
        <v>1</v>
      </c>
      <c r="C4" s="1" t="s">
        <v>2</v>
      </c>
      <c r="D4" s="1" t="s">
        <v>0</v>
      </c>
    </row>
    <row r="5" spans="1:4" x14ac:dyDescent="0.2">
      <c r="B5" s="5">
        <v>2201</v>
      </c>
      <c r="C5" s="4">
        <v>43</v>
      </c>
      <c r="D5" s="4">
        <v>48</v>
      </c>
    </row>
    <row r="6" spans="1:4" x14ac:dyDescent="0.2">
      <c r="B6" s="5">
        <v>2202</v>
      </c>
      <c r="C6" s="4">
        <v>40</v>
      </c>
      <c r="D6" s="4">
        <v>32</v>
      </c>
    </row>
    <row r="7" spans="1:4" x14ac:dyDescent="0.2">
      <c r="B7" s="5">
        <v>2204</v>
      </c>
      <c r="C7" s="4">
        <v>21</v>
      </c>
      <c r="D7" s="4">
        <v>26</v>
      </c>
    </row>
    <row r="8" spans="1:4" x14ac:dyDescent="0.2">
      <c r="B8" s="5">
        <v>2205</v>
      </c>
      <c r="C8" s="4">
        <v>29</v>
      </c>
      <c r="D8" s="4">
        <v>50</v>
      </c>
    </row>
    <row r="9" spans="1:4" x14ac:dyDescent="0.2">
      <c r="B9" s="5">
        <v>2206</v>
      </c>
      <c r="C9" s="4">
        <v>40</v>
      </c>
      <c r="D9" s="4">
        <v>40</v>
      </c>
    </row>
    <row r="10" spans="1:4" x14ac:dyDescent="0.2">
      <c r="B10" s="5">
        <v>2207</v>
      </c>
      <c r="C10" s="4">
        <v>50</v>
      </c>
      <c r="D10" s="4">
        <v>43</v>
      </c>
    </row>
    <row r="11" spans="1:4" x14ac:dyDescent="0.2">
      <c r="B11" s="5">
        <v>2208</v>
      </c>
      <c r="C11" s="4">
        <v>27</v>
      </c>
      <c r="D11" s="4">
        <v>24</v>
      </c>
    </row>
    <row r="12" spans="1:4" x14ac:dyDescent="0.2">
      <c r="B12" s="5">
        <v>2209</v>
      </c>
      <c r="C12" s="4">
        <v>53</v>
      </c>
      <c r="D12" s="4">
        <v>52</v>
      </c>
    </row>
    <row r="13" spans="1:4" x14ac:dyDescent="0.2">
      <c r="B13" s="5">
        <v>2211</v>
      </c>
      <c r="C13" s="4">
        <v>58</v>
      </c>
      <c r="D13" s="4">
        <v>47</v>
      </c>
    </row>
    <row r="14" spans="1:4" x14ac:dyDescent="0.2">
      <c r="B14" s="5">
        <v>2212</v>
      </c>
      <c r="C14" s="4">
        <v>62</v>
      </c>
      <c r="D14" s="4">
        <v>5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3:F22"/>
  <sheetViews>
    <sheetView workbookViewId="0">
      <selection activeCell="E5" sqref="E5:E15"/>
    </sheetView>
  </sheetViews>
  <sheetFormatPr baseColWidth="10" defaultRowHeight="15" x14ac:dyDescent="0.2"/>
  <sheetData>
    <row r="3" spans="1:6" x14ac:dyDescent="0.2">
      <c r="A3" t="s">
        <v>124</v>
      </c>
    </row>
    <row r="4" spans="1:6" x14ac:dyDescent="0.2">
      <c r="B4" t="s">
        <v>1</v>
      </c>
      <c r="C4" s="13" t="s">
        <v>125</v>
      </c>
      <c r="D4" s="13"/>
      <c r="E4" t="s">
        <v>1</v>
      </c>
      <c r="F4" s="13" t="s">
        <v>126</v>
      </c>
    </row>
    <row r="5" spans="1:6" x14ac:dyDescent="0.2">
      <c r="B5" t="s">
        <v>74</v>
      </c>
      <c r="C5" s="4">
        <v>62</v>
      </c>
      <c r="D5" s="4"/>
      <c r="E5" t="s">
        <v>72</v>
      </c>
      <c r="F5" s="4">
        <v>35</v>
      </c>
    </row>
    <row r="6" spans="1:6" x14ac:dyDescent="0.2">
      <c r="B6" t="s">
        <v>76</v>
      </c>
      <c r="C6" s="4">
        <v>74</v>
      </c>
      <c r="D6" s="4"/>
      <c r="E6" t="s">
        <v>75</v>
      </c>
      <c r="F6" s="4">
        <v>34</v>
      </c>
    </row>
    <row r="7" spans="1:6" x14ac:dyDescent="0.2">
      <c r="B7" t="s">
        <v>77</v>
      </c>
      <c r="C7" s="4">
        <v>96</v>
      </c>
      <c r="D7" s="4"/>
      <c r="E7" t="s">
        <v>93</v>
      </c>
      <c r="F7" s="4">
        <v>80</v>
      </c>
    </row>
    <row r="8" spans="1:6" x14ac:dyDescent="0.2">
      <c r="B8" t="s">
        <v>78</v>
      </c>
      <c r="C8" s="4">
        <v>108</v>
      </c>
      <c r="D8" s="4"/>
      <c r="E8" t="s">
        <v>94</v>
      </c>
      <c r="F8" s="4">
        <v>117</v>
      </c>
    </row>
    <row r="9" spans="1:6" x14ac:dyDescent="0.2">
      <c r="B9" t="s">
        <v>79</v>
      </c>
      <c r="C9" s="4">
        <v>117</v>
      </c>
      <c r="D9" s="4"/>
      <c r="E9" t="s">
        <v>95</v>
      </c>
      <c r="F9" s="4">
        <v>114</v>
      </c>
    </row>
    <row r="10" spans="1:6" x14ac:dyDescent="0.2">
      <c r="B10" t="s">
        <v>80</v>
      </c>
      <c r="C10" s="4">
        <v>86</v>
      </c>
      <c r="D10" s="4"/>
      <c r="E10" t="s">
        <v>96</v>
      </c>
      <c r="F10" s="4">
        <v>107</v>
      </c>
    </row>
    <row r="11" spans="1:6" x14ac:dyDescent="0.2">
      <c r="B11" t="s">
        <v>81</v>
      </c>
      <c r="C11" s="4">
        <v>87</v>
      </c>
      <c r="D11" s="4"/>
      <c r="E11" t="s">
        <v>97</v>
      </c>
      <c r="F11" s="4">
        <v>148</v>
      </c>
    </row>
    <row r="12" spans="1:6" x14ac:dyDescent="0.2">
      <c r="B12" t="s">
        <v>82</v>
      </c>
      <c r="C12" s="4">
        <v>111</v>
      </c>
      <c r="D12" s="4"/>
      <c r="E12" t="s">
        <v>98</v>
      </c>
      <c r="F12" s="4">
        <v>96</v>
      </c>
    </row>
    <row r="13" spans="1:6" x14ac:dyDescent="0.2">
      <c r="B13" t="s">
        <v>73</v>
      </c>
      <c r="C13" s="4">
        <v>111</v>
      </c>
      <c r="D13" s="4"/>
      <c r="E13" t="s">
        <v>99</v>
      </c>
      <c r="F13" s="4">
        <v>140</v>
      </c>
    </row>
    <row r="14" spans="1:6" x14ac:dyDescent="0.2">
      <c r="B14" t="s">
        <v>83</v>
      </c>
      <c r="C14" s="4">
        <v>77</v>
      </c>
      <c r="D14" s="4"/>
      <c r="E14" t="s">
        <v>100</v>
      </c>
      <c r="F14" s="4">
        <v>115</v>
      </c>
    </row>
    <row r="15" spans="1:6" x14ac:dyDescent="0.2">
      <c r="B15" t="s">
        <v>84</v>
      </c>
      <c r="C15" s="4">
        <v>88</v>
      </c>
      <c r="D15" s="4"/>
      <c r="E15" t="s">
        <v>101</v>
      </c>
      <c r="F15" s="4">
        <v>164</v>
      </c>
    </row>
    <row r="16" spans="1:6" x14ac:dyDescent="0.2">
      <c r="B16" t="s">
        <v>85</v>
      </c>
      <c r="C16" s="4">
        <v>76</v>
      </c>
      <c r="D16" s="4"/>
    </row>
    <row r="17" spans="2:4" x14ac:dyDescent="0.2">
      <c r="B17" t="s">
        <v>86</v>
      </c>
      <c r="C17" s="4">
        <v>93</v>
      </c>
      <c r="D17" s="4"/>
    </row>
    <row r="18" spans="2:4" x14ac:dyDescent="0.2">
      <c r="B18" t="s">
        <v>88</v>
      </c>
      <c r="C18" s="4">
        <v>114</v>
      </c>
      <c r="D18" s="4"/>
    </row>
    <row r="19" spans="2:4" x14ac:dyDescent="0.2">
      <c r="B19" t="s">
        <v>90</v>
      </c>
      <c r="C19" s="4">
        <v>125</v>
      </c>
      <c r="D19" s="4"/>
    </row>
    <row r="20" spans="2:4" x14ac:dyDescent="0.2">
      <c r="B20" t="s">
        <v>91</v>
      </c>
      <c r="C20" s="4">
        <v>120</v>
      </c>
      <c r="D20" s="4"/>
    </row>
    <row r="21" spans="2:4" x14ac:dyDescent="0.2">
      <c r="C21" s="4"/>
      <c r="D21" s="4"/>
    </row>
    <row r="22" spans="2:4" x14ac:dyDescent="0.2">
      <c r="C22" s="6"/>
      <c r="D22" s="4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3:F23"/>
  <sheetViews>
    <sheetView workbookViewId="0">
      <selection activeCell="A3" sqref="A3:F20"/>
    </sheetView>
  </sheetViews>
  <sheetFormatPr baseColWidth="10" defaultRowHeight="15" x14ac:dyDescent="0.2"/>
  <sheetData>
    <row r="3" spans="1:6" x14ac:dyDescent="0.2">
      <c r="A3" t="s">
        <v>127</v>
      </c>
    </row>
    <row r="4" spans="1:6" x14ac:dyDescent="0.2">
      <c r="B4" t="s">
        <v>1</v>
      </c>
      <c r="C4" s="13" t="s">
        <v>125</v>
      </c>
      <c r="D4" s="13"/>
      <c r="E4" t="s">
        <v>1</v>
      </c>
      <c r="F4" s="13" t="s">
        <v>126</v>
      </c>
    </row>
    <row r="5" spans="1:6" x14ac:dyDescent="0.2">
      <c r="B5" t="s">
        <v>74</v>
      </c>
      <c r="C5" s="4">
        <v>44</v>
      </c>
      <c r="D5" s="4"/>
      <c r="E5" t="s">
        <v>72</v>
      </c>
      <c r="F5" s="4">
        <v>15</v>
      </c>
    </row>
    <row r="6" spans="1:6" x14ac:dyDescent="0.2">
      <c r="B6" t="s">
        <v>76</v>
      </c>
      <c r="C6" s="4">
        <v>34</v>
      </c>
      <c r="D6" s="4"/>
      <c r="E6" t="s">
        <v>75</v>
      </c>
      <c r="F6" s="4">
        <v>18</v>
      </c>
    </row>
    <row r="7" spans="1:6" x14ac:dyDescent="0.2">
      <c r="B7" t="s">
        <v>77</v>
      </c>
      <c r="C7" s="4">
        <v>56</v>
      </c>
      <c r="D7" s="4"/>
      <c r="E7" t="s">
        <v>93</v>
      </c>
      <c r="F7" s="4">
        <v>41</v>
      </c>
    </row>
    <row r="8" spans="1:6" x14ac:dyDescent="0.2">
      <c r="B8" t="s">
        <v>78</v>
      </c>
      <c r="C8" s="4">
        <v>65</v>
      </c>
      <c r="D8" s="4"/>
      <c r="E8" t="s">
        <v>94</v>
      </c>
      <c r="F8" s="4">
        <v>61</v>
      </c>
    </row>
    <row r="9" spans="1:6" x14ac:dyDescent="0.2">
      <c r="B9" t="s">
        <v>79</v>
      </c>
      <c r="C9" s="4">
        <v>56</v>
      </c>
      <c r="D9" s="4"/>
      <c r="E9" t="s">
        <v>95</v>
      </c>
      <c r="F9" s="4">
        <v>68</v>
      </c>
    </row>
    <row r="10" spans="1:6" x14ac:dyDescent="0.2">
      <c r="B10" t="s">
        <v>80</v>
      </c>
      <c r="C10" s="4">
        <v>53</v>
      </c>
      <c r="D10" s="4"/>
      <c r="E10" t="s">
        <v>96</v>
      </c>
      <c r="F10" s="4">
        <v>57</v>
      </c>
    </row>
    <row r="11" spans="1:6" x14ac:dyDescent="0.2">
      <c r="B11" t="s">
        <v>81</v>
      </c>
      <c r="C11" s="4">
        <v>48</v>
      </c>
      <c r="D11" s="4"/>
      <c r="E11" t="s">
        <v>97</v>
      </c>
      <c r="F11" s="4">
        <v>56</v>
      </c>
    </row>
    <row r="12" spans="1:6" x14ac:dyDescent="0.2">
      <c r="B12" t="s">
        <v>82</v>
      </c>
      <c r="C12" s="4">
        <v>56</v>
      </c>
      <c r="D12" s="4"/>
      <c r="E12" t="s">
        <v>98</v>
      </c>
      <c r="F12" s="4">
        <v>59</v>
      </c>
    </row>
    <row r="13" spans="1:6" x14ac:dyDescent="0.2">
      <c r="B13" t="s">
        <v>73</v>
      </c>
      <c r="C13" s="4">
        <v>47</v>
      </c>
      <c r="D13" s="4"/>
      <c r="E13" t="s">
        <v>99</v>
      </c>
      <c r="F13" s="4">
        <v>66</v>
      </c>
    </row>
    <row r="14" spans="1:6" x14ac:dyDescent="0.2">
      <c r="B14" t="s">
        <v>83</v>
      </c>
      <c r="C14" s="4">
        <v>46</v>
      </c>
      <c r="D14" s="4"/>
      <c r="E14" t="s">
        <v>100</v>
      </c>
      <c r="F14" s="4">
        <v>55</v>
      </c>
    </row>
    <row r="15" spans="1:6" x14ac:dyDescent="0.2">
      <c r="B15" t="s">
        <v>84</v>
      </c>
      <c r="C15" s="4">
        <v>47</v>
      </c>
      <c r="D15" s="4"/>
      <c r="E15" t="s">
        <v>101</v>
      </c>
      <c r="F15" s="4">
        <v>47</v>
      </c>
    </row>
    <row r="16" spans="1:6" x14ac:dyDescent="0.2">
      <c r="B16" t="s">
        <v>85</v>
      </c>
      <c r="C16" s="4">
        <v>44</v>
      </c>
      <c r="D16" s="4"/>
    </row>
    <row r="17" spans="2:4" x14ac:dyDescent="0.2">
      <c r="B17" t="s">
        <v>86</v>
      </c>
      <c r="C17" s="4">
        <v>61</v>
      </c>
      <c r="D17" s="4"/>
    </row>
    <row r="18" spans="2:4" x14ac:dyDescent="0.2">
      <c r="B18" t="s">
        <v>88</v>
      </c>
      <c r="C18" s="4">
        <v>66</v>
      </c>
      <c r="D18" s="4"/>
    </row>
    <row r="19" spans="2:4" x14ac:dyDescent="0.2">
      <c r="B19" t="s">
        <v>90</v>
      </c>
      <c r="C19" s="4">
        <v>64</v>
      </c>
      <c r="D19" s="4"/>
    </row>
    <row r="20" spans="2:4" x14ac:dyDescent="0.2">
      <c r="B20" t="s">
        <v>91</v>
      </c>
      <c r="C20" s="4">
        <v>62</v>
      </c>
      <c r="D20" s="4"/>
    </row>
    <row r="21" spans="2:4" x14ac:dyDescent="0.2">
      <c r="C21" s="4"/>
    </row>
    <row r="22" spans="2:4" x14ac:dyDescent="0.2">
      <c r="C22" s="4"/>
    </row>
    <row r="23" spans="2:4" x14ac:dyDescent="0.2">
      <c r="C23" s="6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3:F23"/>
  <sheetViews>
    <sheetView workbookViewId="0">
      <selection activeCell="H8" sqref="H8"/>
    </sheetView>
  </sheetViews>
  <sheetFormatPr baseColWidth="10" defaultRowHeight="15" x14ac:dyDescent="0.2"/>
  <sheetData>
    <row r="3" spans="1:6" x14ac:dyDescent="0.2">
      <c r="A3" t="s">
        <v>128</v>
      </c>
    </row>
    <row r="4" spans="1:6" x14ac:dyDescent="0.2">
      <c r="B4" t="s">
        <v>1</v>
      </c>
      <c r="C4" s="13" t="s">
        <v>125</v>
      </c>
      <c r="D4" s="13"/>
      <c r="E4" t="s">
        <v>1</v>
      </c>
      <c r="F4" s="13" t="s">
        <v>126</v>
      </c>
    </row>
    <row r="5" spans="1:6" x14ac:dyDescent="0.2">
      <c r="B5" t="s">
        <v>74</v>
      </c>
      <c r="C5" s="4">
        <v>0.70967741900000003</v>
      </c>
      <c r="D5" s="4"/>
      <c r="E5" t="s">
        <v>72</v>
      </c>
      <c r="F5" s="4">
        <v>0.428571429</v>
      </c>
    </row>
    <row r="6" spans="1:6" x14ac:dyDescent="0.2">
      <c r="B6" t="s">
        <v>76</v>
      </c>
      <c r="C6" s="4">
        <v>0.45945945900000001</v>
      </c>
      <c r="D6" s="4"/>
      <c r="E6" t="s">
        <v>75</v>
      </c>
      <c r="F6" s="4">
        <v>0.52941176499999998</v>
      </c>
    </row>
    <row r="7" spans="1:6" x14ac:dyDescent="0.2">
      <c r="B7" t="s">
        <v>77</v>
      </c>
      <c r="C7" s="4">
        <v>0.58333333300000001</v>
      </c>
      <c r="D7" s="4"/>
      <c r="E7" t="s">
        <v>93</v>
      </c>
      <c r="F7" s="4">
        <v>0.51249999999999996</v>
      </c>
    </row>
    <row r="8" spans="1:6" x14ac:dyDescent="0.2">
      <c r="B8" t="s">
        <v>78</v>
      </c>
      <c r="C8" s="4">
        <v>0.60185185200000002</v>
      </c>
      <c r="D8" s="4"/>
      <c r="E8" t="s">
        <v>94</v>
      </c>
      <c r="F8" s="4">
        <v>0.52136752099999994</v>
      </c>
    </row>
    <row r="9" spans="1:6" x14ac:dyDescent="0.2">
      <c r="B9" t="s">
        <v>79</v>
      </c>
      <c r="C9" s="4">
        <v>0.478632479</v>
      </c>
      <c r="D9" s="4"/>
      <c r="E9" t="s">
        <v>95</v>
      </c>
      <c r="F9" s="4">
        <v>0.59649122799999998</v>
      </c>
    </row>
    <row r="10" spans="1:6" x14ac:dyDescent="0.2">
      <c r="B10" t="s">
        <v>80</v>
      </c>
      <c r="C10" s="4">
        <v>0.61627907000000004</v>
      </c>
      <c r="D10" s="4"/>
      <c r="E10" t="s">
        <v>96</v>
      </c>
      <c r="F10" s="4">
        <v>0.53271027999999998</v>
      </c>
    </row>
    <row r="11" spans="1:6" x14ac:dyDescent="0.2">
      <c r="B11" t="s">
        <v>81</v>
      </c>
      <c r="C11" s="4">
        <v>0.55172413799999998</v>
      </c>
      <c r="D11" s="4"/>
      <c r="E11" t="s">
        <v>97</v>
      </c>
      <c r="F11" s="4">
        <v>0.37837837800000002</v>
      </c>
    </row>
    <row r="12" spans="1:6" x14ac:dyDescent="0.2">
      <c r="B12" t="s">
        <v>82</v>
      </c>
      <c r="C12" s="4">
        <v>0.50450450499999999</v>
      </c>
      <c r="D12" s="4"/>
      <c r="E12" t="s">
        <v>98</v>
      </c>
      <c r="F12" s="4">
        <v>0.61458333300000001</v>
      </c>
    </row>
    <row r="13" spans="1:6" x14ac:dyDescent="0.2">
      <c r="B13" t="s">
        <v>73</v>
      </c>
      <c r="C13" s="4">
        <v>0.42342342300000002</v>
      </c>
      <c r="D13" s="4"/>
      <c r="E13" t="s">
        <v>99</v>
      </c>
      <c r="F13" s="4">
        <v>0.47142857100000002</v>
      </c>
    </row>
    <row r="14" spans="1:6" x14ac:dyDescent="0.2">
      <c r="B14" t="s">
        <v>83</v>
      </c>
      <c r="C14" s="4">
        <v>0.59740259699999998</v>
      </c>
      <c r="D14" s="4"/>
      <c r="E14" t="s">
        <v>100</v>
      </c>
      <c r="F14" s="4">
        <v>0.47826087</v>
      </c>
    </row>
    <row r="15" spans="1:6" x14ac:dyDescent="0.2">
      <c r="B15" t="s">
        <v>84</v>
      </c>
      <c r="C15" s="4">
        <v>0.534090909</v>
      </c>
      <c r="D15" s="4"/>
      <c r="E15" t="s">
        <v>101</v>
      </c>
      <c r="F15" s="4">
        <v>0.28658536600000001</v>
      </c>
    </row>
    <row r="16" spans="1:6" x14ac:dyDescent="0.2">
      <c r="B16" t="s">
        <v>85</v>
      </c>
      <c r="C16" s="4">
        <v>0.57894736800000002</v>
      </c>
      <c r="D16" s="4"/>
    </row>
    <row r="17" spans="2:4" x14ac:dyDescent="0.2">
      <c r="B17" t="s">
        <v>86</v>
      </c>
      <c r="C17" s="4">
        <v>0.65591397799999995</v>
      </c>
      <c r="D17" s="4"/>
    </row>
    <row r="18" spans="2:4" x14ac:dyDescent="0.2">
      <c r="B18" t="s">
        <v>88</v>
      </c>
      <c r="C18" s="4">
        <v>0.57894736800000002</v>
      </c>
      <c r="D18" s="4"/>
    </row>
    <row r="19" spans="2:4" x14ac:dyDescent="0.2">
      <c r="B19" t="s">
        <v>90</v>
      </c>
      <c r="C19" s="4">
        <v>0.51200000000000001</v>
      </c>
      <c r="D19" s="4"/>
    </row>
    <row r="20" spans="2:4" x14ac:dyDescent="0.2">
      <c r="B20" t="s">
        <v>91</v>
      </c>
      <c r="C20" s="4">
        <v>0.51666666699999997</v>
      </c>
      <c r="D20" s="4"/>
    </row>
    <row r="21" spans="2:4" x14ac:dyDescent="0.2">
      <c r="C21" s="4"/>
    </row>
    <row r="22" spans="2:4" x14ac:dyDescent="0.2">
      <c r="C22" s="4"/>
    </row>
    <row r="23" spans="2:4" x14ac:dyDescent="0.2">
      <c r="C23" s="6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3C58D-D36A-0D41-9030-83DCAD1ED3E5}">
  <dimension ref="A3:D14"/>
  <sheetViews>
    <sheetView workbookViewId="0">
      <selection activeCell="A3" sqref="A3"/>
    </sheetView>
  </sheetViews>
  <sheetFormatPr baseColWidth="10" defaultRowHeight="15" x14ac:dyDescent="0.2"/>
  <sheetData>
    <row r="3" spans="1:4" x14ac:dyDescent="0.2">
      <c r="A3" t="s">
        <v>282</v>
      </c>
    </row>
    <row r="4" spans="1:4" x14ac:dyDescent="0.2">
      <c r="B4" s="1" t="s">
        <v>1</v>
      </c>
      <c r="C4" s="1" t="s">
        <v>19</v>
      </c>
      <c r="D4" s="1" t="s">
        <v>0</v>
      </c>
    </row>
    <row r="5" spans="1:4" x14ac:dyDescent="0.2">
      <c r="B5" s="5">
        <v>2201</v>
      </c>
      <c r="C5" s="4">
        <v>5</v>
      </c>
      <c r="D5" s="4">
        <v>6</v>
      </c>
    </row>
    <row r="6" spans="1:4" x14ac:dyDescent="0.2">
      <c r="B6" s="5">
        <v>2202</v>
      </c>
      <c r="C6" s="4">
        <v>10</v>
      </c>
      <c r="D6" s="4">
        <v>1</v>
      </c>
    </row>
    <row r="7" spans="1:4" x14ac:dyDescent="0.2">
      <c r="B7" s="5">
        <v>2204</v>
      </c>
      <c r="C7" s="4">
        <v>1</v>
      </c>
      <c r="D7" s="4">
        <v>0</v>
      </c>
    </row>
    <row r="8" spans="1:4" x14ac:dyDescent="0.2">
      <c r="B8" s="5">
        <v>2205</v>
      </c>
      <c r="C8" s="4">
        <v>3</v>
      </c>
      <c r="D8" s="4">
        <v>5</v>
      </c>
    </row>
    <row r="9" spans="1:4" x14ac:dyDescent="0.2">
      <c r="B9" s="5">
        <v>2206</v>
      </c>
      <c r="C9" s="4">
        <v>9</v>
      </c>
      <c r="D9" s="4">
        <v>12</v>
      </c>
    </row>
    <row r="10" spans="1:4" x14ac:dyDescent="0.2">
      <c r="B10" s="5">
        <v>2207</v>
      </c>
      <c r="C10" s="4">
        <v>11</v>
      </c>
      <c r="D10" s="4">
        <v>4</v>
      </c>
    </row>
    <row r="11" spans="1:4" x14ac:dyDescent="0.2">
      <c r="B11" s="5">
        <v>2208</v>
      </c>
      <c r="C11" s="4">
        <v>5</v>
      </c>
      <c r="D11" s="4">
        <v>4</v>
      </c>
    </row>
    <row r="12" spans="1:4" x14ac:dyDescent="0.2">
      <c r="B12" s="5">
        <v>2209</v>
      </c>
      <c r="C12" s="4">
        <v>4</v>
      </c>
      <c r="D12" s="4">
        <v>7</v>
      </c>
    </row>
    <row r="13" spans="1:4" x14ac:dyDescent="0.2">
      <c r="B13" s="5">
        <v>2211</v>
      </c>
      <c r="C13" s="4">
        <v>2</v>
      </c>
      <c r="D13" s="4">
        <v>5</v>
      </c>
    </row>
    <row r="14" spans="1:4" x14ac:dyDescent="0.2">
      <c r="B14" s="5">
        <v>2212</v>
      </c>
      <c r="C14" s="4">
        <v>1</v>
      </c>
      <c r="D14" s="4">
        <v>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3:X21"/>
  <sheetViews>
    <sheetView workbookViewId="0">
      <selection activeCell="P22" sqref="P22"/>
    </sheetView>
  </sheetViews>
  <sheetFormatPr baseColWidth="10" defaultRowHeight="15" x14ac:dyDescent="0.2"/>
  <sheetData>
    <row r="3" spans="1:18" x14ac:dyDescent="0.2">
      <c r="A3" s="1" t="s">
        <v>41</v>
      </c>
      <c r="B3" s="1"/>
      <c r="C3" s="48" t="s">
        <v>19</v>
      </c>
      <c r="D3" s="48"/>
      <c r="E3" s="22"/>
      <c r="F3" s="48" t="s">
        <v>39</v>
      </c>
      <c r="G3" s="48"/>
      <c r="H3" s="22"/>
      <c r="I3" s="48" t="s">
        <v>40</v>
      </c>
      <c r="J3" s="48"/>
      <c r="K3" s="22"/>
      <c r="L3" s="22"/>
      <c r="M3" s="48" t="s">
        <v>42</v>
      </c>
      <c r="N3" s="48"/>
      <c r="O3" s="22"/>
      <c r="P3" s="22"/>
      <c r="Q3" s="22"/>
    </row>
    <row r="4" spans="1:18" x14ac:dyDescent="0.2">
      <c r="A4" s="1"/>
      <c r="B4" s="1" t="s">
        <v>1</v>
      </c>
      <c r="C4" s="12" t="s">
        <v>37</v>
      </c>
      <c r="D4" s="12" t="s">
        <v>38</v>
      </c>
      <c r="E4" s="4"/>
      <c r="F4" s="12" t="s">
        <v>37</v>
      </c>
      <c r="G4" s="12" t="s">
        <v>38</v>
      </c>
      <c r="H4" s="4"/>
      <c r="I4" s="12" t="s">
        <v>37</v>
      </c>
      <c r="J4" s="12" t="s">
        <v>38</v>
      </c>
      <c r="L4" s="12"/>
      <c r="M4" s="12" t="s">
        <v>37</v>
      </c>
      <c r="N4" s="12" t="s">
        <v>38</v>
      </c>
    </row>
    <row r="5" spans="1:18" x14ac:dyDescent="0.2">
      <c r="B5" s="5">
        <v>2201</v>
      </c>
      <c r="C5" s="10">
        <v>18.143999999999998</v>
      </c>
      <c r="D5" s="10">
        <v>23.184000000000001</v>
      </c>
      <c r="E5" s="4"/>
      <c r="F5" s="4">
        <v>14.112</v>
      </c>
      <c r="G5" s="4">
        <v>26.207999999999998</v>
      </c>
      <c r="H5" s="4"/>
      <c r="I5" s="4">
        <v>15.12</v>
      </c>
      <c r="J5" s="4">
        <v>29.568000000000001</v>
      </c>
      <c r="L5" s="4"/>
      <c r="M5" s="4">
        <v>12.096</v>
      </c>
      <c r="N5" s="4">
        <v>26.544</v>
      </c>
    </row>
    <row r="6" spans="1:18" x14ac:dyDescent="0.2">
      <c r="B6" s="5">
        <v>2202</v>
      </c>
      <c r="C6" s="10">
        <v>11.087999999999999</v>
      </c>
      <c r="D6" s="10">
        <v>11.76</v>
      </c>
      <c r="E6" s="4"/>
      <c r="F6" s="4">
        <v>19.152000000000001</v>
      </c>
      <c r="G6" s="4">
        <v>31.92</v>
      </c>
      <c r="H6" s="4"/>
      <c r="I6" s="4">
        <v>24.864000000000001</v>
      </c>
      <c r="J6" s="4">
        <v>43.68</v>
      </c>
      <c r="L6" s="4"/>
      <c r="M6" s="4">
        <v>20.832000000000001</v>
      </c>
      <c r="N6" s="4">
        <v>26.88</v>
      </c>
    </row>
    <row r="7" spans="1:18" x14ac:dyDescent="0.2">
      <c r="B7" s="5">
        <v>2203</v>
      </c>
      <c r="C7" s="10">
        <v>13.44</v>
      </c>
      <c r="D7" s="10">
        <v>28.56</v>
      </c>
      <c r="F7" s="4">
        <v>5.3760000000000003</v>
      </c>
      <c r="G7" s="4">
        <v>17.808</v>
      </c>
      <c r="I7" s="4">
        <v>12.768000000000001</v>
      </c>
      <c r="J7" s="4">
        <v>29.568000000000001</v>
      </c>
      <c r="K7" s="4"/>
      <c r="L7" s="4"/>
      <c r="M7" s="4">
        <v>11.087999999999999</v>
      </c>
      <c r="N7" s="4">
        <v>23.184000000000001</v>
      </c>
      <c r="O7" s="4"/>
      <c r="P7" s="4"/>
      <c r="Q7" s="4"/>
      <c r="R7" s="4"/>
    </row>
    <row r="8" spans="1:18" x14ac:dyDescent="0.2">
      <c r="B8" s="5">
        <v>2204</v>
      </c>
      <c r="C8" s="10">
        <v>6.3840000000000003</v>
      </c>
      <c r="D8" s="10">
        <v>18.48</v>
      </c>
      <c r="F8" s="4">
        <v>19.488</v>
      </c>
      <c r="G8" s="4">
        <v>28.224</v>
      </c>
      <c r="I8" s="4">
        <v>11.087999999999999</v>
      </c>
      <c r="J8" s="4">
        <v>19.824000000000002</v>
      </c>
      <c r="K8" s="4"/>
      <c r="L8" s="4"/>
      <c r="M8" s="4">
        <v>23.184000000000001</v>
      </c>
      <c r="N8" s="4">
        <v>39.984000000000002</v>
      </c>
      <c r="O8" s="4"/>
      <c r="P8" s="4"/>
      <c r="Q8" s="4"/>
      <c r="R8" s="4"/>
    </row>
    <row r="9" spans="1:18" x14ac:dyDescent="0.2">
      <c r="B9" s="5">
        <v>2205</v>
      </c>
      <c r="C9" s="10">
        <v>16.128</v>
      </c>
      <c r="D9" s="10">
        <v>37.631999999999998</v>
      </c>
      <c r="F9" s="4">
        <v>19.824000000000002</v>
      </c>
      <c r="G9" s="4">
        <v>27.552</v>
      </c>
      <c r="I9" s="4">
        <v>14.784000000000001</v>
      </c>
      <c r="J9" s="4">
        <v>26.544</v>
      </c>
      <c r="K9" s="4"/>
      <c r="L9" s="4"/>
      <c r="M9" s="4">
        <v>21.504000000000001</v>
      </c>
      <c r="N9" s="4">
        <v>27.552</v>
      </c>
      <c r="O9" s="4"/>
      <c r="P9" s="4"/>
      <c r="Q9" s="4"/>
      <c r="R9" s="4"/>
    </row>
    <row r="10" spans="1:18" x14ac:dyDescent="0.2">
      <c r="B10" s="5">
        <v>2206</v>
      </c>
      <c r="C10" s="10">
        <v>18.48</v>
      </c>
      <c r="D10" s="10">
        <v>24.192</v>
      </c>
      <c r="F10" s="4">
        <v>10.08</v>
      </c>
      <c r="G10" s="4">
        <v>29.231999999999999</v>
      </c>
      <c r="I10" s="4">
        <v>21.84</v>
      </c>
      <c r="J10" s="4">
        <v>35.616</v>
      </c>
      <c r="L10" s="4"/>
      <c r="M10" s="4">
        <v>16.8</v>
      </c>
      <c r="N10" s="4">
        <v>23.184000000000001</v>
      </c>
    </row>
    <row r="11" spans="1:18" x14ac:dyDescent="0.2">
      <c r="B11" s="5">
        <v>2207</v>
      </c>
      <c r="C11" s="10">
        <v>7.7279999999999998</v>
      </c>
      <c r="D11" s="10">
        <v>16.8</v>
      </c>
      <c r="F11" s="4">
        <v>7.7279999999999998</v>
      </c>
      <c r="G11" s="4">
        <v>18.143999999999998</v>
      </c>
      <c r="I11" s="4">
        <v>12.432</v>
      </c>
      <c r="J11" s="4">
        <v>20.16</v>
      </c>
      <c r="L11" s="4"/>
      <c r="M11" s="4">
        <v>21.167999999999999</v>
      </c>
      <c r="N11" s="4">
        <v>29.904</v>
      </c>
    </row>
    <row r="12" spans="1:18" x14ac:dyDescent="0.2">
      <c r="B12" s="5">
        <v>2208</v>
      </c>
      <c r="C12" s="10">
        <v>10.416</v>
      </c>
      <c r="D12" s="10">
        <v>22.512</v>
      </c>
      <c r="F12" s="4">
        <v>8.7360000000000007</v>
      </c>
      <c r="G12" s="4">
        <v>18.815999999999999</v>
      </c>
      <c r="I12" s="4">
        <v>13.44</v>
      </c>
      <c r="J12" s="4">
        <v>32.256</v>
      </c>
      <c r="L12" s="4"/>
      <c r="M12" s="4">
        <v>18.143999999999998</v>
      </c>
      <c r="N12" s="4">
        <v>22.512</v>
      </c>
    </row>
    <row r="13" spans="1:18" x14ac:dyDescent="0.2">
      <c r="B13" s="5">
        <v>2209</v>
      </c>
      <c r="C13" s="10">
        <v>6.72</v>
      </c>
      <c r="D13" s="10">
        <v>13.776</v>
      </c>
      <c r="F13" s="4">
        <v>11.423999999999999</v>
      </c>
      <c r="G13" s="4">
        <v>32.591999999999999</v>
      </c>
      <c r="I13" s="4">
        <v>10.752000000000001</v>
      </c>
      <c r="J13" s="4">
        <v>25.2</v>
      </c>
      <c r="L13" s="4"/>
      <c r="M13" s="4">
        <v>12.432</v>
      </c>
      <c r="N13" s="4">
        <v>32.927999999999997</v>
      </c>
    </row>
    <row r="14" spans="1:18" x14ac:dyDescent="0.2">
      <c r="B14" s="5">
        <v>2210</v>
      </c>
      <c r="C14" s="10">
        <v>13.103999999999999</v>
      </c>
      <c r="D14" s="10">
        <v>22.512</v>
      </c>
      <c r="F14" s="4">
        <v>17.472000000000001</v>
      </c>
      <c r="G14" s="4">
        <v>31.248000000000001</v>
      </c>
      <c r="I14" s="4">
        <v>19.152000000000001</v>
      </c>
      <c r="J14" s="4">
        <v>28.56</v>
      </c>
      <c r="L14" s="4"/>
      <c r="M14" s="4">
        <v>24.527999999999999</v>
      </c>
      <c r="N14" s="4">
        <v>30.24</v>
      </c>
    </row>
    <row r="15" spans="1:18" x14ac:dyDescent="0.2">
      <c r="C15" s="4"/>
      <c r="D15" s="4"/>
      <c r="E15" s="4"/>
    </row>
    <row r="16" spans="1:18" x14ac:dyDescent="0.2">
      <c r="C16" s="4"/>
      <c r="D16" s="4"/>
      <c r="E16" s="4"/>
    </row>
    <row r="17" spans="3:24" x14ac:dyDescent="0.2">
      <c r="C17" s="4"/>
      <c r="D17" s="4"/>
      <c r="E17" s="4"/>
    </row>
    <row r="18" spans="3:24" x14ac:dyDescent="0.2">
      <c r="C18" s="4"/>
      <c r="D18" s="4"/>
      <c r="E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3:24" x14ac:dyDescent="0.2"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3:24" x14ac:dyDescent="0.2"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spans="3:24" x14ac:dyDescent="0.2">
      <c r="O21" s="4"/>
      <c r="P21" s="4"/>
      <c r="Q21" s="4"/>
      <c r="R21" s="4"/>
      <c r="S21" s="4"/>
      <c r="T21" s="4"/>
      <c r="U21" s="4"/>
      <c r="V21" s="4"/>
      <c r="W21" s="4"/>
      <c r="X21" s="4"/>
    </row>
  </sheetData>
  <mergeCells count="4">
    <mergeCell ref="C3:D3"/>
    <mergeCell ref="F3:G3"/>
    <mergeCell ref="I3:J3"/>
    <mergeCell ref="M3:N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96B6C-EB4C-154E-B708-2187848A3E5B}">
  <dimension ref="A3:D19"/>
  <sheetViews>
    <sheetView workbookViewId="0">
      <selection activeCell="A3" sqref="A3"/>
    </sheetView>
  </sheetViews>
  <sheetFormatPr baseColWidth="10" defaultRowHeight="15" x14ac:dyDescent="0.2"/>
  <sheetData>
    <row r="3" spans="1:4" x14ac:dyDescent="0.2">
      <c r="A3" t="s">
        <v>283</v>
      </c>
    </row>
    <row r="4" spans="1:4" x14ac:dyDescent="0.2">
      <c r="B4" s="1" t="s">
        <v>1</v>
      </c>
      <c r="C4" s="1" t="s">
        <v>19</v>
      </c>
      <c r="D4" s="1" t="s">
        <v>20</v>
      </c>
    </row>
    <row r="5" spans="1:4" x14ac:dyDescent="0.2">
      <c r="B5" s="5">
        <v>5101</v>
      </c>
      <c r="C5" s="4">
        <v>10</v>
      </c>
      <c r="D5" s="4">
        <v>14</v>
      </c>
    </row>
    <row r="6" spans="1:4" x14ac:dyDescent="0.2">
      <c r="B6" s="5">
        <v>5102</v>
      </c>
      <c r="C6" s="4">
        <v>13</v>
      </c>
      <c r="D6" s="4">
        <v>13</v>
      </c>
    </row>
    <row r="7" spans="1:4" x14ac:dyDescent="0.2">
      <c r="B7" s="5">
        <v>5103</v>
      </c>
      <c r="C7" s="4">
        <v>4</v>
      </c>
      <c r="D7" s="4">
        <v>3</v>
      </c>
    </row>
    <row r="8" spans="1:4" x14ac:dyDescent="0.2">
      <c r="B8" s="5">
        <v>5104</v>
      </c>
      <c r="C8" s="4">
        <v>2</v>
      </c>
      <c r="D8" s="4">
        <v>0</v>
      </c>
    </row>
    <row r="9" spans="1:4" x14ac:dyDescent="0.2">
      <c r="B9" s="5">
        <v>5105</v>
      </c>
      <c r="C9" s="4">
        <v>5</v>
      </c>
      <c r="D9" s="4">
        <v>1</v>
      </c>
    </row>
    <row r="10" spans="1:4" x14ac:dyDescent="0.2">
      <c r="B10" s="5">
        <v>5106</v>
      </c>
      <c r="C10" s="4">
        <v>1</v>
      </c>
      <c r="D10" s="4">
        <v>3</v>
      </c>
    </row>
    <row r="11" spans="1:4" x14ac:dyDescent="0.2">
      <c r="B11" s="5">
        <v>5108</v>
      </c>
      <c r="C11" s="4">
        <v>3</v>
      </c>
      <c r="D11" s="4">
        <v>1</v>
      </c>
    </row>
    <row r="12" spans="1:4" x14ac:dyDescent="0.2">
      <c r="B12" s="5">
        <v>5109</v>
      </c>
      <c r="C12" s="4">
        <v>0</v>
      </c>
      <c r="D12" s="4">
        <v>1</v>
      </c>
    </row>
    <row r="13" spans="1:4" x14ac:dyDescent="0.2">
      <c r="B13" s="5">
        <v>5110</v>
      </c>
      <c r="C13" s="4">
        <v>6</v>
      </c>
      <c r="D13" s="4">
        <v>13</v>
      </c>
    </row>
    <row r="14" spans="1:4" x14ac:dyDescent="0.2">
      <c r="B14" s="5">
        <v>5111</v>
      </c>
      <c r="C14" s="4">
        <v>15</v>
      </c>
      <c r="D14" s="4">
        <v>12</v>
      </c>
    </row>
    <row r="15" spans="1:4" x14ac:dyDescent="0.2">
      <c r="B15" s="5">
        <v>5112</v>
      </c>
      <c r="C15" s="4">
        <v>1</v>
      </c>
      <c r="D15" s="4">
        <v>0</v>
      </c>
    </row>
    <row r="16" spans="1:4" x14ac:dyDescent="0.2">
      <c r="B16" s="5">
        <v>5114</v>
      </c>
      <c r="C16" s="4">
        <v>1</v>
      </c>
      <c r="D16" s="4">
        <v>2</v>
      </c>
    </row>
    <row r="17" spans="2:4" x14ac:dyDescent="0.2">
      <c r="B17" s="5">
        <v>5117</v>
      </c>
      <c r="C17" s="4">
        <v>2</v>
      </c>
      <c r="D17" s="4">
        <v>3</v>
      </c>
    </row>
    <row r="18" spans="2:4" x14ac:dyDescent="0.2">
      <c r="B18" s="5">
        <v>5118</v>
      </c>
      <c r="C18" s="4">
        <v>3</v>
      </c>
      <c r="D18" s="4">
        <v>0</v>
      </c>
    </row>
    <row r="19" spans="2:4" x14ac:dyDescent="0.2">
      <c r="B19" s="5">
        <v>5122</v>
      </c>
      <c r="C19" s="4">
        <v>5</v>
      </c>
      <c r="D19" s="4">
        <v>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3:L12"/>
  <sheetViews>
    <sheetView workbookViewId="0">
      <selection activeCell="A3" sqref="A3:B12"/>
    </sheetView>
  </sheetViews>
  <sheetFormatPr baseColWidth="10" defaultRowHeight="15" x14ac:dyDescent="0.2"/>
  <sheetData>
    <row r="3" spans="1:12" x14ac:dyDescent="0.2">
      <c r="A3" t="s">
        <v>129</v>
      </c>
    </row>
    <row r="4" spans="1:12" x14ac:dyDescent="0.2">
      <c r="B4" t="s">
        <v>1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</row>
    <row r="5" spans="1:12" x14ac:dyDescent="0.2">
      <c r="B5" t="s">
        <v>130</v>
      </c>
      <c r="C5" s="4">
        <v>9.0909090999999997E-2</v>
      </c>
      <c r="D5" s="4">
        <v>0.13168724300000001</v>
      </c>
      <c r="E5" s="4">
        <v>0.215909091</v>
      </c>
      <c r="F5" s="4">
        <v>0.31097561000000001</v>
      </c>
      <c r="G5" s="4">
        <v>0.39583333300000001</v>
      </c>
      <c r="H5" s="4">
        <v>0.16666666699999999</v>
      </c>
      <c r="I5" s="4">
        <v>0.34193548400000001</v>
      </c>
      <c r="J5" s="4">
        <v>0.35947712399999998</v>
      </c>
      <c r="K5" s="4">
        <v>0.33333333300000001</v>
      </c>
      <c r="L5" s="4">
        <v>0.51908396899999998</v>
      </c>
    </row>
    <row r="6" spans="1:12" x14ac:dyDescent="0.2">
      <c r="B6" t="s">
        <v>131</v>
      </c>
      <c r="C6" s="4">
        <v>0.30952381000000001</v>
      </c>
      <c r="D6" s="4">
        <v>0.4</v>
      </c>
      <c r="E6" s="4">
        <v>0.29787234000000001</v>
      </c>
      <c r="F6" s="4">
        <v>0.41860465099999999</v>
      </c>
      <c r="G6" s="4">
        <v>0.48936170200000001</v>
      </c>
      <c r="H6" s="4">
        <v>0.341772152</v>
      </c>
      <c r="I6" s="4">
        <v>0.5</v>
      </c>
      <c r="J6" s="4">
        <v>0.48717948700000002</v>
      </c>
      <c r="K6" s="4">
        <v>0.38888888900000002</v>
      </c>
      <c r="L6" s="4">
        <v>0.34</v>
      </c>
    </row>
    <row r="7" spans="1:12" x14ac:dyDescent="0.2">
      <c r="B7" t="s">
        <v>132</v>
      </c>
      <c r="C7" s="4">
        <v>0.24</v>
      </c>
      <c r="D7" s="4">
        <v>0.44</v>
      </c>
      <c r="E7" s="4">
        <v>0.37037037</v>
      </c>
      <c r="F7" s="4">
        <v>0.5</v>
      </c>
      <c r="G7" s="4">
        <v>0.41176470599999998</v>
      </c>
      <c r="H7" s="4">
        <v>0.5</v>
      </c>
      <c r="I7" s="4">
        <v>0.64</v>
      </c>
      <c r="J7" s="4">
        <v>0.53333333299999997</v>
      </c>
      <c r="K7" s="4">
        <v>0.5625</v>
      </c>
      <c r="L7" s="4">
        <v>0.340909091</v>
      </c>
    </row>
    <row r="8" spans="1:12" x14ac:dyDescent="0.2">
      <c r="B8" t="s">
        <v>133</v>
      </c>
      <c r="C8" s="4">
        <v>0.35869565199999998</v>
      </c>
      <c r="D8" s="4">
        <v>0.44262295099999999</v>
      </c>
      <c r="E8" s="4">
        <v>0.43925233600000002</v>
      </c>
      <c r="F8" s="4">
        <v>0.42622950799999998</v>
      </c>
      <c r="G8" s="4">
        <v>0.462121212</v>
      </c>
      <c r="H8" s="4">
        <v>0.56989247300000001</v>
      </c>
      <c r="I8" s="4">
        <v>0.59036144599999996</v>
      </c>
      <c r="J8" s="4">
        <v>0.56962025299999997</v>
      </c>
      <c r="K8" s="4">
        <v>0.41860465099999999</v>
      </c>
      <c r="L8" s="4">
        <v>0.67123287700000001</v>
      </c>
    </row>
    <row r="9" spans="1:12" x14ac:dyDescent="0.2">
      <c r="B9" t="s">
        <v>134</v>
      </c>
      <c r="C9" s="4">
        <v>0.5</v>
      </c>
      <c r="D9" s="4">
        <v>0.56666666700000001</v>
      </c>
      <c r="E9" s="4">
        <v>0.428571429</v>
      </c>
      <c r="F9" s="4">
        <v>0.5</v>
      </c>
      <c r="G9" s="4">
        <v>0.35483871</v>
      </c>
      <c r="H9" s="4">
        <v>0.42028985499999999</v>
      </c>
      <c r="I9" s="4">
        <v>0.45454545499999999</v>
      </c>
      <c r="J9" s="4">
        <v>0.45833333300000001</v>
      </c>
      <c r="K9" s="4">
        <v>0.36363636399999999</v>
      </c>
      <c r="L9" s="4">
        <v>0.63157894699999995</v>
      </c>
    </row>
    <row r="10" spans="1:12" x14ac:dyDescent="0.2">
      <c r="B10" t="s">
        <v>135</v>
      </c>
      <c r="C10" s="4">
        <v>0.29655172400000002</v>
      </c>
      <c r="D10" s="4">
        <v>0.41095890400000001</v>
      </c>
      <c r="E10" s="4">
        <v>0.41666666699999999</v>
      </c>
      <c r="F10" s="4">
        <v>0.56000000000000005</v>
      </c>
      <c r="G10" s="4">
        <v>0.55555555599999995</v>
      </c>
      <c r="H10" s="4">
        <v>0.45454545499999999</v>
      </c>
      <c r="I10" s="4">
        <v>0.51136363600000001</v>
      </c>
      <c r="J10" s="4">
        <v>0.56923076900000003</v>
      </c>
      <c r="K10" s="4">
        <v>0.43511450400000001</v>
      </c>
      <c r="L10" s="4">
        <v>0.47706421999999998</v>
      </c>
    </row>
    <row r="11" spans="1:12" x14ac:dyDescent="0.2">
      <c r="B11" t="s">
        <v>136</v>
      </c>
      <c r="C11" s="4">
        <v>0.61538461499999997</v>
      </c>
      <c r="D11" s="4">
        <v>0.303030303</v>
      </c>
      <c r="E11" s="4">
        <v>0.19780219800000001</v>
      </c>
      <c r="F11" s="4">
        <v>0.38028169000000001</v>
      </c>
      <c r="G11" s="4">
        <v>0.45945945900000001</v>
      </c>
      <c r="H11" s="4">
        <v>0.44776119399999997</v>
      </c>
      <c r="I11" s="4">
        <v>0.429906542</v>
      </c>
      <c r="J11" s="4">
        <v>0.63636363600000001</v>
      </c>
      <c r="K11" s="4">
        <v>0.65517241400000004</v>
      </c>
      <c r="L11" s="4">
        <v>0.48387096800000001</v>
      </c>
    </row>
    <row r="12" spans="1:12" x14ac:dyDescent="0.2">
      <c r="B12" t="s">
        <v>137</v>
      </c>
      <c r="C12" s="4">
        <v>0.279503106</v>
      </c>
      <c r="D12" s="4">
        <v>0.47368421100000002</v>
      </c>
      <c r="E12" s="4">
        <v>0.38842975200000002</v>
      </c>
      <c r="F12" s="4">
        <v>0.41525423700000003</v>
      </c>
      <c r="G12" s="4">
        <v>0.38686131400000001</v>
      </c>
      <c r="H12" s="4">
        <v>0.36641221400000001</v>
      </c>
      <c r="I12" s="4">
        <v>0.49523809499999999</v>
      </c>
      <c r="J12" s="4">
        <v>0.51041666699999999</v>
      </c>
      <c r="K12" s="4">
        <v>0.390625</v>
      </c>
      <c r="L12" s="4">
        <v>0.5154639180000000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3:D14"/>
  <sheetViews>
    <sheetView workbookViewId="0">
      <selection activeCell="B3" sqref="B3"/>
    </sheetView>
  </sheetViews>
  <sheetFormatPr baseColWidth="10" defaultRowHeight="15" x14ac:dyDescent="0.2"/>
  <sheetData>
    <row r="3" spans="1:4" x14ac:dyDescent="0.2">
      <c r="A3" t="s">
        <v>139</v>
      </c>
    </row>
    <row r="4" spans="1:4" x14ac:dyDescent="0.2">
      <c r="B4" t="s">
        <v>1</v>
      </c>
      <c r="C4" s="13" t="s">
        <v>19</v>
      </c>
      <c r="D4" s="13" t="s">
        <v>20</v>
      </c>
    </row>
    <row r="5" spans="1:4" x14ac:dyDescent="0.2">
      <c r="B5" t="s">
        <v>130</v>
      </c>
      <c r="C5" s="4">
        <v>169</v>
      </c>
      <c r="D5" s="4">
        <v>156</v>
      </c>
    </row>
    <row r="6" spans="1:4" x14ac:dyDescent="0.2">
      <c r="B6" t="s">
        <v>131</v>
      </c>
      <c r="C6" s="4">
        <v>89</v>
      </c>
      <c r="D6" s="4">
        <v>72</v>
      </c>
    </row>
    <row r="7" spans="1:4" x14ac:dyDescent="0.2">
      <c r="B7" t="s">
        <v>132</v>
      </c>
      <c r="C7" s="4">
        <v>36</v>
      </c>
      <c r="D7" s="4">
        <v>44</v>
      </c>
    </row>
    <row r="8" spans="1:4" x14ac:dyDescent="0.2">
      <c r="B8" t="s">
        <v>133</v>
      </c>
      <c r="C8" s="4">
        <v>99</v>
      </c>
      <c r="D8" s="4">
        <v>97</v>
      </c>
    </row>
    <row r="9" spans="1:4" x14ac:dyDescent="0.2">
      <c r="B9" t="s">
        <v>134</v>
      </c>
      <c r="C9" s="4">
        <v>54</v>
      </c>
      <c r="D9" s="4">
        <v>91</v>
      </c>
    </row>
    <row r="10" spans="1:4" x14ac:dyDescent="0.2">
      <c r="B10" t="s">
        <v>135</v>
      </c>
      <c r="C10" s="4">
        <v>99</v>
      </c>
      <c r="D10" s="4">
        <v>110</v>
      </c>
    </row>
    <row r="11" spans="1:4" x14ac:dyDescent="0.2">
      <c r="B11" t="s">
        <v>136</v>
      </c>
      <c r="C11" s="4">
        <v>72</v>
      </c>
      <c r="D11" s="4">
        <v>75</v>
      </c>
    </row>
    <row r="12" spans="1:4" x14ac:dyDescent="0.2">
      <c r="B12" t="s">
        <v>137</v>
      </c>
      <c r="C12" s="4">
        <v>92</v>
      </c>
      <c r="D12" s="4">
        <v>145</v>
      </c>
    </row>
    <row r="13" spans="1:4" x14ac:dyDescent="0.2">
      <c r="C13" s="4"/>
      <c r="D13" s="4"/>
    </row>
    <row r="14" spans="1:4" x14ac:dyDescent="0.2">
      <c r="C14" s="6"/>
      <c r="D14" s="6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3:D14"/>
  <sheetViews>
    <sheetView workbookViewId="0">
      <selection activeCell="A3" sqref="A3:D12"/>
    </sheetView>
  </sheetViews>
  <sheetFormatPr baseColWidth="10" defaultRowHeight="15" x14ac:dyDescent="0.2"/>
  <sheetData>
    <row r="3" spans="1:4" x14ac:dyDescent="0.2">
      <c r="A3" t="s">
        <v>138</v>
      </c>
    </row>
    <row r="4" spans="1:4" x14ac:dyDescent="0.2">
      <c r="B4" t="s">
        <v>1</v>
      </c>
      <c r="C4" s="13" t="s">
        <v>19</v>
      </c>
      <c r="D4" s="13" t="s">
        <v>20</v>
      </c>
    </row>
    <row r="5" spans="1:4" x14ac:dyDescent="0.2">
      <c r="B5" t="s">
        <v>130</v>
      </c>
      <c r="C5" s="4">
        <v>58</v>
      </c>
      <c r="D5" s="4">
        <v>52</v>
      </c>
    </row>
    <row r="6" spans="1:4" x14ac:dyDescent="0.2">
      <c r="B6" t="s">
        <v>131</v>
      </c>
      <c r="C6" s="4">
        <v>34</v>
      </c>
      <c r="D6" s="4">
        <v>34</v>
      </c>
    </row>
    <row r="7" spans="1:4" x14ac:dyDescent="0.2">
      <c r="B7" t="s">
        <v>132</v>
      </c>
      <c r="C7" s="4">
        <v>11</v>
      </c>
      <c r="D7" s="4">
        <v>19</v>
      </c>
    </row>
    <row r="8" spans="1:4" x14ac:dyDescent="0.2">
      <c r="B8" t="s">
        <v>133</v>
      </c>
      <c r="C8" s="4">
        <v>55</v>
      </c>
      <c r="D8" s="4">
        <v>51</v>
      </c>
    </row>
    <row r="9" spans="1:4" x14ac:dyDescent="0.2">
      <c r="B9" t="s">
        <v>134</v>
      </c>
      <c r="C9" s="4">
        <v>16</v>
      </c>
      <c r="D9" s="4">
        <v>33</v>
      </c>
    </row>
    <row r="10" spans="1:4" x14ac:dyDescent="0.2">
      <c r="B10" t="s">
        <v>135</v>
      </c>
      <c r="C10" s="4">
        <v>60</v>
      </c>
      <c r="D10" s="4">
        <v>54</v>
      </c>
    </row>
    <row r="11" spans="1:4" x14ac:dyDescent="0.2">
      <c r="B11" t="s">
        <v>136</v>
      </c>
      <c r="C11" s="4">
        <v>35</v>
      </c>
      <c r="D11" s="4">
        <v>33</v>
      </c>
    </row>
    <row r="12" spans="1:4" x14ac:dyDescent="0.2">
      <c r="B12" t="s">
        <v>137</v>
      </c>
      <c r="C12" s="4">
        <v>50</v>
      </c>
      <c r="D12" s="4">
        <v>57</v>
      </c>
    </row>
    <row r="13" spans="1:4" x14ac:dyDescent="0.2">
      <c r="C13" s="4"/>
      <c r="D13" s="4"/>
    </row>
    <row r="14" spans="1:4" x14ac:dyDescent="0.2">
      <c r="C14" s="6"/>
      <c r="D14" s="6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3:D13"/>
  <sheetViews>
    <sheetView workbookViewId="0">
      <selection activeCell="C4" sqref="C4"/>
    </sheetView>
  </sheetViews>
  <sheetFormatPr baseColWidth="10" defaultRowHeight="15" x14ac:dyDescent="0.2"/>
  <sheetData>
    <row r="3" spans="1:4" x14ac:dyDescent="0.2">
      <c r="A3" t="s">
        <v>140</v>
      </c>
    </row>
    <row r="4" spans="1:4" x14ac:dyDescent="0.2">
      <c r="B4" t="s">
        <v>1</v>
      </c>
      <c r="C4" s="13" t="s">
        <v>19</v>
      </c>
      <c r="D4" s="13" t="s">
        <v>20</v>
      </c>
    </row>
    <row r="5" spans="1:4" x14ac:dyDescent="0.2">
      <c r="B5" t="s">
        <v>130</v>
      </c>
      <c r="C5" s="4">
        <v>0.343195266</v>
      </c>
      <c r="D5" s="4">
        <v>0.33333333300000001</v>
      </c>
    </row>
    <row r="6" spans="1:4" x14ac:dyDescent="0.2">
      <c r="B6" t="s">
        <v>131</v>
      </c>
      <c r="C6" s="4">
        <v>0.382022472</v>
      </c>
      <c r="D6" s="4">
        <v>0.47222222200000002</v>
      </c>
    </row>
    <row r="7" spans="1:4" x14ac:dyDescent="0.2">
      <c r="B7" t="s">
        <v>132</v>
      </c>
      <c r="C7" s="4">
        <v>0.30555555600000001</v>
      </c>
      <c r="D7" s="4">
        <v>0.43181818199999999</v>
      </c>
    </row>
    <row r="8" spans="1:4" x14ac:dyDescent="0.2">
      <c r="B8" t="s">
        <v>133</v>
      </c>
      <c r="C8" s="4">
        <v>0.55555555599999995</v>
      </c>
      <c r="D8" s="4">
        <v>0.52577319600000005</v>
      </c>
    </row>
    <row r="9" spans="1:4" x14ac:dyDescent="0.2">
      <c r="B9" t="s">
        <v>134</v>
      </c>
      <c r="C9" s="4">
        <v>0.29629629600000001</v>
      </c>
      <c r="D9" s="4">
        <v>0.36263736299999999</v>
      </c>
    </row>
    <row r="10" spans="1:4" x14ac:dyDescent="0.2">
      <c r="B10" t="s">
        <v>135</v>
      </c>
      <c r="C10" s="4">
        <v>0.606060606</v>
      </c>
      <c r="D10" s="4">
        <v>0.49090909100000002</v>
      </c>
    </row>
    <row r="11" spans="1:4" x14ac:dyDescent="0.2">
      <c r="B11" t="s">
        <v>136</v>
      </c>
      <c r="C11" s="4">
        <v>0.48611111099999998</v>
      </c>
      <c r="D11" s="4">
        <v>0.44</v>
      </c>
    </row>
    <row r="12" spans="1:4" x14ac:dyDescent="0.2">
      <c r="B12" t="s">
        <v>137</v>
      </c>
      <c r="C12" s="4">
        <v>0.54347826099999996</v>
      </c>
      <c r="D12" s="4">
        <v>0.39310344800000002</v>
      </c>
    </row>
    <row r="13" spans="1:4" x14ac:dyDescent="0.2">
      <c r="C13" s="4"/>
      <c r="D1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D14"/>
  <sheetViews>
    <sheetView workbookViewId="0">
      <selection activeCell="B5" sqref="B5:B14"/>
    </sheetView>
  </sheetViews>
  <sheetFormatPr baseColWidth="10" defaultRowHeight="15" x14ac:dyDescent="0.2"/>
  <sheetData>
    <row r="3" spans="1:4" x14ac:dyDescent="0.2">
      <c r="A3" s="1" t="s">
        <v>16</v>
      </c>
    </row>
    <row r="4" spans="1:4" x14ac:dyDescent="0.2">
      <c r="B4" s="1" t="s">
        <v>1</v>
      </c>
      <c r="C4" s="1" t="s">
        <v>2</v>
      </c>
      <c r="D4" s="1" t="s">
        <v>0</v>
      </c>
    </row>
    <row r="5" spans="1:4" x14ac:dyDescent="0.2">
      <c r="B5" s="5">
        <v>2201</v>
      </c>
      <c r="C5" s="4">
        <v>0.68253968300000001</v>
      </c>
      <c r="D5" s="4">
        <v>0.5</v>
      </c>
    </row>
    <row r="6" spans="1:4" x14ac:dyDescent="0.2">
      <c r="B6" s="5">
        <v>2202</v>
      </c>
      <c r="C6" s="4">
        <v>0.63492063499999996</v>
      </c>
      <c r="D6" s="4">
        <v>0.34408602199999999</v>
      </c>
    </row>
    <row r="7" spans="1:4" x14ac:dyDescent="0.2">
      <c r="B7" s="5">
        <v>2204</v>
      </c>
      <c r="C7" s="4">
        <v>0.53846153799999996</v>
      </c>
      <c r="D7" s="4">
        <v>0.42622950799999998</v>
      </c>
    </row>
    <row r="8" spans="1:4" x14ac:dyDescent="0.2">
      <c r="B8" s="5">
        <v>2205</v>
      </c>
      <c r="C8" s="4">
        <v>0.57999999999999996</v>
      </c>
      <c r="D8" s="4">
        <v>0.35714285699999998</v>
      </c>
    </row>
    <row r="9" spans="1:4" x14ac:dyDescent="0.2">
      <c r="B9" s="5">
        <v>2206</v>
      </c>
      <c r="C9" s="4">
        <v>0.36697247700000002</v>
      </c>
      <c r="D9" s="4">
        <v>0.248447205</v>
      </c>
    </row>
    <row r="10" spans="1:4" x14ac:dyDescent="0.2">
      <c r="B10" s="5">
        <v>2207</v>
      </c>
      <c r="C10" s="4">
        <v>0.390625</v>
      </c>
      <c r="D10" s="4">
        <v>0.28476821200000002</v>
      </c>
    </row>
    <row r="11" spans="1:4" x14ac:dyDescent="0.2">
      <c r="B11" s="5">
        <v>2208</v>
      </c>
      <c r="C11" s="4">
        <v>0.5625</v>
      </c>
      <c r="D11" s="4">
        <v>0.61538461499999997</v>
      </c>
    </row>
    <row r="12" spans="1:4" x14ac:dyDescent="0.2">
      <c r="B12" s="5">
        <v>2209</v>
      </c>
      <c r="C12" s="4">
        <v>0.61627907000000004</v>
      </c>
      <c r="D12" s="4">
        <v>0.40625</v>
      </c>
    </row>
    <row r="13" spans="1:4" x14ac:dyDescent="0.2">
      <c r="B13" s="5">
        <v>2211</v>
      </c>
      <c r="C13" s="4">
        <v>0.67441860499999995</v>
      </c>
      <c r="D13" s="4">
        <v>0.44761904800000002</v>
      </c>
    </row>
    <row r="14" spans="1:4" x14ac:dyDescent="0.2">
      <c r="B14" s="5">
        <v>2212</v>
      </c>
      <c r="C14" s="4">
        <v>0.55855855899999995</v>
      </c>
      <c r="D14" s="4">
        <v>0.4736842110000000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E0BBC-C9A6-4C45-AA58-A4B657F1B5C3}">
  <dimension ref="A3:D16"/>
  <sheetViews>
    <sheetView workbookViewId="0">
      <selection activeCell="A3" sqref="A3"/>
    </sheetView>
  </sheetViews>
  <sheetFormatPr baseColWidth="10" defaultRowHeight="15" x14ac:dyDescent="0.2"/>
  <sheetData>
    <row r="3" spans="1:4" x14ac:dyDescent="0.2">
      <c r="A3" t="s">
        <v>284</v>
      </c>
    </row>
    <row r="4" spans="1:4" x14ac:dyDescent="0.2">
      <c r="B4" s="1" t="s">
        <v>1</v>
      </c>
      <c r="C4" s="1" t="s">
        <v>19</v>
      </c>
      <c r="D4" s="1" t="s">
        <v>0</v>
      </c>
    </row>
    <row r="5" spans="1:4" x14ac:dyDescent="0.2">
      <c r="B5" s="38">
        <v>6301</v>
      </c>
      <c r="C5" s="37">
        <v>3</v>
      </c>
      <c r="D5" s="37">
        <v>2</v>
      </c>
    </row>
    <row r="6" spans="1:4" x14ac:dyDescent="0.2">
      <c r="B6" s="38">
        <v>6302</v>
      </c>
      <c r="C6" s="37">
        <v>1</v>
      </c>
      <c r="D6" s="37">
        <v>1</v>
      </c>
    </row>
    <row r="7" spans="1:4" x14ac:dyDescent="0.2">
      <c r="B7" s="38">
        <v>6303</v>
      </c>
      <c r="C7" s="37">
        <v>3</v>
      </c>
      <c r="D7" s="37">
        <v>1</v>
      </c>
    </row>
    <row r="8" spans="1:4" x14ac:dyDescent="0.2">
      <c r="B8" s="38">
        <v>6304</v>
      </c>
      <c r="C8" s="37">
        <v>7</v>
      </c>
      <c r="D8" s="37">
        <v>8</v>
      </c>
    </row>
    <row r="9" spans="1:4" x14ac:dyDescent="0.2">
      <c r="B9" s="38">
        <v>6305</v>
      </c>
      <c r="C9" s="37">
        <v>3</v>
      </c>
      <c r="D9" s="37">
        <v>1</v>
      </c>
    </row>
    <row r="10" spans="1:4" x14ac:dyDescent="0.2">
      <c r="B10" s="38">
        <v>6306</v>
      </c>
      <c r="C10" s="37">
        <v>1</v>
      </c>
      <c r="D10" s="37">
        <v>0</v>
      </c>
    </row>
    <row r="11" spans="1:4" x14ac:dyDescent="0.2">
      <c r="B11" s="38">
        <v>6307</v>
      </c>
      <c r="C11" s="37">
        <v>3</v>
      </c>
      <c r="D11" s="37">
        <v>2</v>
      </c>
    </row>
    <row r="12" spans="1:4" x14ac:dyDescent="0.2">
      <c r="B12" s="38">
        <v>6308</v>
      </c>
      <c r="C12" s="37">
        <v>6</v>
      </c>
      <c r="D12" s="37">
        <v>2</v>
      </c>
    </row>
    <row r="13" spans="1:4" x14ac:dyDescent="0.2">
      <c r="B13" s="38">
        <v>6309</v>
      </c>
      <c r="C13" s="37">
        <v>0</v>
      </c>
      <c r="D13" s="37">
        <v>1</v>
      </c>
    </row>
    <row r="14" spans="1:4" x14ac:dyDescent="0.2">
      <c r="B14" s="38">
        <v>6310</v>
      </c>
      <c r="C14" s="37">
        <v>0</v>
      </c>
      <c r="D14" s="37">
        <v>1</v>
      </c>
    </row>
    <row r="15" spans="1:4" x14ac:dyDescent="0.2">
      <c r="B15" s="38">
        <v>6311</v>
      </c>
      <c r="C15" s="37">
        <v>2</v>
      </c>
      <c r="D15" s="37">
        <v>3</v>
      </c>
    </row>
    <row r="16" spans="1:4" x14ac:dyDescent="0.2">
      <c r="B16" s="38">
        <v>6312</v>
      </c>
      <c r="C16" s="37">
        <v>1</v>
      </c>
      <c r="D16" s="37">
        <v>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650CC-A626-0D40-A714-CE681D0C9444}">
  <dimension ref="A3:D16"/>
  <sheetViews>
    <sheetView workbookViewId="0">
      <selection activeCell="A3" sqref="A3"/>
    </sheetView>
  </sheetViews>
  <sheetFormatPr baseColWidth="10" defaultRowHeight="15" x14ac:dyDescent="0.2"/>
  <sheetData>
    <row r="3" spans="1:4" x14ac:dyDescent="0.2">
      <c r="A3" t="s">
        <v>285</v>
      </c>
    </row>
    <row r="4" spans="1:4" x14ac:dyDescent="0.2">
      <c r="B4" s="1" t="s">
        <v>1</v>
      </c>
      <c r="C4" s="1" t="s">
        <v>19</v>
      </c>
      <c r="D4" s="1" t="s">
        <v>20</v>
      </c>
    </row>
    <row r="5" spans="1:4" x14ac:dyDescent="0.2">
      <c r="B5" s="38">
        <v>7703</v>
      </c>
      <c r="C5" s="37">
        <v>3</v>
      </c>
      <c r="D5" s="37">
        <v>6</v>
      </c>
    </row>
    <row r="6" spans="1:4" x14ac:dyDescent="0.2">
      <c r="B6" s="38">
        <v>7704</v>
      </c>
      <c r="C6" s="37">
        <v>1</v>
      </c>
      <c r="D6" s="37">
        <v>5</v>
      </c>
    </row>
    <row r="7" spans="1:4" x14ac:dyDescent="0.2">
      <c r="B7" s="38">
        <v>7707</v>
      </c>
      <c r="C7" s="37">
        <v>3</v>
      </c>
      <c r="D7" s="37">
        <v>1</v>
      </c>
    </row>
    <row r="8" spans="1:4" x14ac:dyDescent="0.2">
      <c r="B8" s="38">
        <v>7708</v>
      </c>
      <c r="C8" s="37">
        <v>0</v>
      </c>
      <c r="D8" s="37">
        <v>0</v>
      </c>
    </row>
    <row r="9" spans="1:4" x14ac:dyDescent="0.2">
      <c r="B9" s="38">
        <v>7709</v>
      </c>
      <c r="C9" s="37">
        <v>2</v>
      </c>
      <c r="D9" s="37">
        <v>2</v>
      </c>
    </row>
    <row r="10" spans="1:4" x14ac:dyDescent="0.2">
      <c r="B10" s="38">
        <v>7710</v>
      </c>
      <c r="C10" s="37">
        <v>4</v>
      </c>
      <c r="D10" s="37">
        <v>4</v>
      </c>
    </row>
    <row r="11" spans="1:4" x14ac:dyDescent="0.2">
      <c r="B11" s="38">
        <v>7711</v>
      </c>
      <c r="C11" s="37">
        <v>1</v>
      </c>
      <c r="D11" s="37">
        <v>4</v>
      </c>
    </row>
    <row r="12" spans="1:4" x14ac:dyDescent="0.2">
      <c r="B12" s="38" t="s">
        <v>28</v>
      </c>
      <c r="C12" s="37">
        <v>1</v>
      </c>
      <c r="D12" s="37">
        <v>6</v>
      </c>
    </row>
    <row r="13" spans="1:4" x14ac:dyDescent="0.2">
      <c r="B13" s="38" t="s">
        <v>29</v>
      </c>
      <c r="C13" s="37">
        <v>0</v>
      </c>
      <c r="D13" s="37">
        <v>2</v>
      </c>
    </row>
    <row r="14" spans="1:4" x14ac:dyDescent="0.2">
      <c r="B14" s="38" t="s">
        <v>30</v>
      </c>
      <c r="C14" s="37">
        <v>5</v>
      </c>
      <c r="D14" s="37">
        <v>1</v>
      </c>
    </row>
    <row r="15" spans="1:4" x14ac:dyDescent="0.2">
      <c r="B15" s="38" t="s">
        <v>31</v>
      </c>
      <c r="C15" s="37">
        <v>6</v>
      </c>
      <c r="D15" s="37">
        <v>16</v>
      </c>
    </row>
    <row r="16" spans="1:4" x14ac:dyDescent="0.2">
      <c r="B16" s="38" t="s">
        <v>32</v>
      </c>
      <c r="C16" s="37">
        <v>7</v>
      </c>
      <c r="D16" s="37">
        <v>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3:L22"/>
  <sheetViews>
    <sheetView workbookViewId="0">
      <selection activeCell="A3" sqref="A3"/>
    </sheetView>
  </sheetViews>
  <sheetFormatPr baseColWidth="10" defaultRowHeight="15" x14ac:dyDescent="0.2"/>
  <sheetData>
    <row r="3" spans="1:11" ht="16" x14ac:dyDescent="0.2">
      <c r="A3" s="14" t="s">
        <v>232</v>
      </c>
      <c r="B3" s="14"/>
      <c r="C3" s="49" t="s">
        <v>141</v>
      </c>
      <c r="D3" s="49"/>
      <c r="E3" s="49"/>
      <c r="F3" s="49"/>
      <c r="G3" s="23"/>
      <c r="H3" s="48" t="s">
        <v>142</v>
      </c>
      <c r="I3" s="48"/>
      <c r="J3" s="48"/>
      <c r="K3" s="48"/>
    </row>
    <row r="4" spans="1:11" ht="16" x14ac:dyDescent="0.2">
      <c r="A4" s="14"/>
      <c r="B4" s="14" t="s">
        <v>1</v>
      </c>
      <c r="C4" s="24">
        <v>0</v>
      </c>
      <c r="D4" s="24">
        <v>15</v>
      </c>
      <c r="E4" s="24">
        <v>30</v>
      </c>
      <c r="F4" s="24">
        <v>45</v>
      </c>
      <c r="G4" s="23"/>
      <c r="H4" s="24">
        <v>0</v>
      </c>
      <c r="I4" s="24">
        <v>15</v>
      </c>
      <c r="J4" s="24">
        <v>30</v>
      </c>
      <c r="K4" s="24">
        <v>45</v>
      </c>
    </row>
    <row r="5" spans="1:11" ht="16" x14ac:dyDescent="0.2">
      <c r="A5" s="23"/>
      <c r="B5" s="11">
        <v>8601</v>
      </c>
      <c r="C5" s="20">
        <v>1</v>
      </c>
      <c r="D5" s="20">
        <v>0</v>
      </c>
      <c r="E5" s="20">
        <v>4</v>
      </c>
      <c r="F5" s="20">
        <v>5</v>
      </c>
      <c r="G5" s="23"/>
      <c r="H5" s="17">
        <v>4</v>
      </c>
      <c r="I5" s="17">
        <v>5</v>
      </c>
      <c r="J5" s="17">
        <v>1</v>
      </c>
      <c r="K5" s="17">
        <v>0</v>
      </c>
    </row>
    <row r="6" spans="1:11" ht="16" x14ac:dyDescent="0.2">
      <c r="A6" s="23"/>
      <c r="B6" s="11">
        <v>8602</v>
      </c>
      <c r="C6" s="20">
        <v>1</v>
      </c>
      <c r="D6" s="20">
        <v>1</v>
      </c>
      <c r="E6" s="20">
        <v>2</v>
      </c>
      <c r="F6" s="20">
        <v>0</v>
      </c>
      <c r="G6" s="23"/>
      <c r="H6" s="17">
        <v>4</v>
      </c>
      <c r="I6" s="17">
        <v>4</v>
      </c>
      <c r="J6" s="17">
        <v>0</v>
      </c>
      <c r="K6" s="17">
        <v>0</v>
      </c>
    </row>
    <row r="7" spans="1:11" ht="16" x14ac:dyDescent="0.2">
      <c r="A7" s="23"/>
      <c r="B7" s="11">
        <v>8603</v>
      </c>
      <c r="C7" s="20">
        <v>1</v>
      </c>
      <c r="D7" s="20">
        <v>4</v>
      </c>
      <c r="E7" s="20">
        <v>4</v>
      </c>
      <c r="F7" s="20">
        <v>2</v>
      </c>
      <c r="G7" s="23"/>
      <c r="H7" s="17">
        <v>4</v>
      </c>
      <c r="I7" s="17">
        <v>1</v>
      </c>
      <c r="J7" s="17">
        <v>0</v>
      </c>
      <c r="K7" s="17">
        <v>0</v>
      </c>
    </row>
    <row r="8" spans="1:11" ht="16" x14ac:dyDescent="0.2">
      <c r="A8" s="23"/>
      <c r="B8" s="11">
        <v>8604</v>
      </c>
      <c r="C8" s="20">
        <v>3</v>
      </c>
      <c r="D8" s="20">
        <v>5</v>
      </c>
      <c r="E8" s="20">
        <v>5</v>
      </c>
      <c r="F8" s="20">
        <v>5</v>
      </c>
      <c r="G8" s="23"/>
      <c r="H8" s="17">
        <v>2</v>
      </c>
      <c r="I8" s="17">
        <v>0</v>
      </c>
      <c r="J8" s="17">
        <v>0</v>
      </c>
      <c r="K8" s="17">
        <v>0</v>
      </c>
    </row>
    <row r="9" spans="1:11" ht="16" x14ac:dyDescent="0.2">
      <c r="A9" s="23"/>
      <c r="B9" s="11">
        <v>8605</v>
      </c>
      <c r="C9" s="20">
        <v>0</v>
      </c>
      <c r="D9" s="20">
        <v>3</v>
      </c>
      <c r="E9" s="20">
        <v>3</v>
      </c>
      <c r="F9" s="20">
        <v>3</v>
      </c>
      <c r="G9" s="23"/>
      <c r="H9" s="17">
        <v>5</v>
      </c>
      <c r="I9" s="17">
        <v>2</v>
      </c>
      <c r="J9" s="17">
        <v>2</v>
      </c>
      <c r="K9" s="17">
        <v>2</v>
      </c>
    </row>
    <row r="10" spans="1:11" ht="16" x14ac:dyDescent="0.2">
      <c r="A10" s="23"/>
      <c r="B10" s="11">
        <v>8606</v>
      </c>
      <c r="C10" s="20">
        <v>2</v>
      </c>
      <c r="D10" s="20">
        <v>2</v>
      </c>
      <c r="E10" s="20">
        <v>2</v>
      </c>
      <c r="F10" s="20">
        <v>3</v>
      </c>
      <c r="G10" s="23"/>
      <c r="H10" s="17">
        <v>3</v>
      </c>
      <c r="I10" s="17">
        <v>3</v>
      </c>
      <c r="J10" s="17">
        <v>3</v>
      </c>
      <c r="K10" s="17">
        <v>0</v>
      </c>
    </row>
    <row r="11" spans="1:11" ht="16" x14ac:dyDescent="0.2">
      <c r="A11" s="23"/>
      <c r="B11" s="11">
        <v>8607</v>
      </c>
      <c r="C11" s="20">
        <v>0</v>
      </c>
      <c r="D11" s="20">
        <v>0</v>
      </c>
      <c r="E11" s="20">
        <v>0</v>
      </c>
      <c r="F11" s="20">
        <v>0</v>
      </c>
      <c r="G11" s="23"/>
      <c r="H11" s="17">
        <v>5</v>
      </c>
      <c r="I11" s="17">
        <v>3</v>
      </c>
      <c r="J11" s="17">
        <v>4</v>
      </c>
      <c r="K11" s="17">
        <v>2</v>
      </c>
    </row>
    <row r="12" spans="1:11" ht="16" x14ac:dyDescent="0.2">
      <c r="A12" s="23"/>
      <c r="B12" s="11">
        <v>8608</v>
      </c>
      <c r="C12" s="20">
        <v>2</v>
      </c>
      <c r="D12" s="20">
        <v>2</v>
      </c>
      <c r="E12" s="20">
        <v>4</v>
      </c>
      <c r="F12" s="20">
        <v>1</v>
      </c>
      <c r="G12" s="23"/>
      <c r="H12" s="17">
        <v>3</v>
      </c>
      <c r="I12" s="17">
        <v>3</v>
      </c>
      <c r="J12" s="17">
        <v>1</v>
      </c>
      <c r="K12" s="17">
        <v>4</v>
      </c>
    </row>
    <row r="13" spans="1:11" ht="16" x14ac:dyDescent="0.2">
      <c r="A13" s="23"/>
      <c r="B13" s="11">
        <v>8609</v>
      </c>
      <c r="C13" s="20">
        <v>0</v>
      </c>
      <c r="D13" s="20">
        <v>1</v>
      </c>
      <c r="E13" s="20">
        <v>1</v>
      </c>
      <c r="F13" s="20">
        <v>0</v>
      </c>
      <c r="G13" s="23"/>
      <c r="H13" s="17">
        <v>5</v>
      </c>
      <c r="I13" s="17">
        <v>3</v>
      </c>
      <c r="J13" s="17">
        <v>3</v>
      </c>
      <c r="K13" s="17">
        <v>3</v>
      </c>
    </row>
    <row r="18" spans="1:12" x14ac:dyDescent="0.2"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5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12" x14ac:dyDescent="0.2">
      <c r="A20" s="5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1:12" x14ac:dyDescent="0.2">
      <c r="A21" s="5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1:12" x14ac:dyDescent="0.2">
      <c r="A22" s="5"/>
      <c r="B22" s="4"/>
      <c r="C22" s="4"/>
      <c r="D22" s="4"/>
      <c r="E22" s="4"/>
      <c r="F22" s="4"/>
      <c r="G22" s="4"/>
      <c r="H22" s="4"/>
      <c r="I22" s="4"/>
      <c r="J22" s="4"/>
    </row>
  </sheetData>
  <mergeCells count="2">
    <mergeCell ref="C3:F3"/>
    <mergeCell ref="H3:K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3:K21"/>
  <sheetViews>
    <sheetView topLeftCell="B1" workbookViewId="0">
      <selection activeCell="D24" sqref="D24"/>
    </sheetView>
  </sheetViews>
  <sheetFormatPr baseColWidth="10" defaultRowHeight="15" x14ac:dyDescent="0.2"/>
  <sheetData>
    <row r="3" spans="1:11" ht="16" x14ac:dyDescent="0.2">
      <c r="A3" s="14" t="s">
        <v>233</v>
      </c>
      <c r="B3" s="14"/>
      <c r="C3" s="49" t="s">
        <v>141</v>
      </c>
      <c r="D3" s="49"/>
      <c r="E3" s="49"/>
      <c r="F3" s="49"/>
      <c r="G3" s="23"/>
      <c r="H3" s="49" t="s">
        <v>142</v>
      </c>
      <c r="I3" s="49"/>
      <c r="J3" s="49"/>
      <c r="K3" s="49"/>
    </row>
    <row r="4" spans="1:11" ht="16" x14ac:dyDescent="0.2">
      <c r="A4" s="14"/>
      <c r="B4" s="14" t="s">
        <v>1</v>
      </c>
      <c r="C4" s="24">
        <v>0</v>
      </c>
      <c r="D4" s="24">
        <v>15</v>
      </c>
      <c r="E4" s="24">
        <v>30</v>
      </c>
      <c r="F4" s="24">
        <v>45</v>
      </c>
      <c r="G4" s="23"/>
      <c r="H4" s="24">
        <v>0</v>
      </c>
      <c r="I4" s="24">
        <v>15</v>
      </c>
      <c r="J4" s="24">
        <v>30</v>
      </c>
      <c r="K4" s="24">
        <v>45</v>
      </c>
    </row>
    <row r="5" spans="1:11" ht="16" x14ac:dyDescent="0.2">
      <c r="A5" s="23"/>
      <c r="B5" s="11">
        <v>8601</v>
      </c>
      <c r="C5" s="20">
        <v>1</v>
      </c>
      <c r="D5" s="20">
        <v>3</v>
      </c>
      <c r="E5" s="20">
        <v>4</v>
      </c>
      <c r="F5" s="20">
        <v>5</v>
      </c>
      <c r="G5" s="23"/>
      <c r="H5" s="20">
        <v>4</v>
      </c>
      <c r="I5" s="20">
        <v>2</v>
      </c>
      <c r="J5" s="20">
        <v>1</v>
      </c>
      <c r="K5" s="20">
        <v>0</v>
      </c>
    </row>
    <row r="6" spans="1:11" ht="16" x14ac:dyDescent="0.2">
      <c r="A6" s="23"/>
      <c r="B6" s="11">
        <v>8602</v>
      </c>
      <c r="C6" s="20">
        <v>0</v>
      </c>
      <c r="D6" s="20">
        <v>3</v>
      </c>
      <c r="E6" s="20">
        <v>4</v>
      </c>
      <c r="F6" s="20">
        <v>5</v>
      </c>
      <c r="G6" s="23"/>
      <c r="H6" s="20">
        <v>5</v>
      </c>
      <c r="I6" s="20">
        <v>2</v>
      </c>
      <c r="J6" s="20">
        <v>1</v>
      </c>
      <c r="K6" s="20">
        <v>0</v>
      </c>
    </row>
    <row r="7" spans="1:11" ht="16" x14ac:dyDescent="0.2">
      <c r="A7" s="23"/>
      <c r="B7" s="11">
        <v>8603</v>
      </c>
      <c r="C7" s="20">
        <v>3</v>
      </c>
      <c r="D7" s="20">
        <v>3</v>
      </c>
      <c r="E7" s="20">
        <v>5</v>
      </c>
      <c r="F7" s="20">
        <v>5</v>
      </c>
      <c r="G7" s="23"/>
      <c r="H7" s="20">
        <v>2</v>
      </c>
      <c r="I7" s="20">
        <v>2</v>
      </c>
      <c r="J7" s="20">
        <v>0</v>
      </c>
      <c r="K7" s="20">
        <v>0</v>
      </c>
    </row>
    <row r="8" spans="1:11" ht="16" x14ac:dyDescent="0.2">
      <c r="A8" s="23"/>
      <c r="B8" s="11">
        <v>8604</v>
      </c>
      <c r="C8" s="20">
        <v>4</v>
      </c>
      <c r="D8" s="20">
        <v>4</v>
      </c>
      <c r="E8" s="20">
        <v>4</v>
      </c>
      <c r="F8" s="20">
        <v>5</v>
      </c>
      <c r="G8" s="23"/>
      <c r="H8" s="20">
        <v>1</v>
      </c>
      <c r="I8" s="20">
        <v>1</v>
      </c>
      <c r="J8" s="20">
        <v>0</v>
      </c>
      <c r="K8" s="20">
        <v>0</v>
      </c>
    </row>
    <row r="9" spans="1:11" ht="16" x14ac:dyDescent="0.2">
      <c r="A9" s="23"/>
      <c r="B9" s="11">
        <v>8605</v>
      </c>
      <c r="C9" s="20">
        <v>0</v>
      </c>
      <c r="D9" s="20">
        <v>0</v>
      </c>
      <c r="E9" s="20">
        <v>2</v>
      </c>
      <c r="F9" s="20">
        <v>4</v>
      </c>
      <c r="G9" s="23"/>
      <c r="H9" s="20">
        <v>5</v>
      </c>
      <c r="I9" s="20">
        <v>5</v>
      </c>
      <c r="J9" s="20">
        <v>3</v>
      </c>
      <c r="K9" s="20">
        <v>1</v>
      </c>
    </row>
    <row r="10" spans="1:11" ht="16" x14ac:dyDescent="0.2">
      <c r="A10" s="23"/>
      <c r="B10" s="11">
        <v>8606</v>
      </c>
      <c r="C10" s="20">
        <v>4</v>
      </c>
      <c r="D10" s="20">
        <v>4</v>
      </c>
      <c r="E10" s="20">
        <v>5</v>
      </c>
      <c r="F10" s="20">
        <v>5</v>
      </c>
      <c r="G10" s="23"/>
      <c r="H10" s="20">
        <v>1</v>
      </c>
      <c r="I10" s="20">
        <v>1</v>
      </c>
      <c r="J10" s="20">
        <v>0</v>
      </c>
      <c r="K10" s="20">
        <v>0</v>
      </c>
    </row>
    <row r="11" spans="1:11" ht="16" x14ac:dyDescent="0.2">
      <c r="A11" s="23"/>
      <c r="B11" s="11">
        <v>8607</v>
      </c>
      <c r="C11" s="20">
        <v>0</v>
      </c>
      <c r="D11" s="20">
        <v>0</v>
      </c>
      <c r="E11" s="20">
        <v>0</v>
      </c>
      <c r="F11" s="20">
        <v>0</v>
      </c>
      <c r="G11" s="23"/>
      <c r="H11" s="20">
        <v>5</v>
      </c>
      <c r="I11" s="20">
        <v>5</v>
      </c>
      <c r="J11" s="20">
        <v>5</v>
      </c>
      <c r="K11" s="20">
        <v>3</v>
      </c>
    </row>
    <row r="12" spans="1:11" ht="16" x14ac:dyDescent="0.2">
      <c r="A12" s="23"/>
      <c r="B12" s="11">
        <v>8608</v>
      </c>
      <c r="C12" s="20">
        <v>2</v>
      </c>
      <c r="D12" s="20">
        <v>3</v>
      </c>
      <c r="E12" s="20">
        <v>3</v>
      </c>
      <c r="F12" s="20">
        <v>4</v>
      </c>
      <c r="G12" s="23"/>
      <c r="H12" s="20">
        <v>3</v>
      </c>
      <c r="I12" s="20">
        <v>2</v>
      </c>
      <c r="J12" s="20">
        <v>2</v>
      </c>
      <c r="K12" s="20">
        <v>1</v>
      </c>
    </row>
    <row r="13" spans="1:11" ht="16" x14ac:dyDescent="0.2">
      <c r="A13" s="23"/>
      <c r="B13" s="11">
        <v>8609</v>
      </c>
      <c r="C13" s="20">
        <v>0</v>
      </c>
      <c r="D13" s="20">
        <v>2</v>
      </c>
      <c r="E13" s="20">
        <v>3</v>
      </c>
      <c r="F13" s="20">
        <v>4</v>
      </c>
      <c r="G13" s="23"/>
      <c r="H13" s="20">
        <v>5</v>
      </c>
      <c r="I13" s="20">
        <v>2</v>
      </c>
      <c r="J13" s="20">
        <v>2</v>
      </c>
      <c r="K13" s="20">
        <v>0</v>
      </c>
    </row>
    <row r="18" spans="3:11" x14ac:dyDescent="0.2">
      <c r="C18" s="4"/>
      <c r="D18" s="4"/>
      <c r="E18" s="4"/>
      <c r="F18" s="4"/>
      <c r="G18" s="4"/>
      <c r="H18" s="4"/>
      <c r="I18" s="4"/>
      <c r="J18" s="4"/>
      <c r="K18" s="4"/>
    </row>
    <row r="19" spans="3:11" x14ac:dyDescent="0.2">
      <c r="C19" s="4"/>
      <c r="D19" s="4"/>
      <c r="E19" s="4"/>
      <c r="F19" s="4"/>
      <c r="G19" s="4"/>
      <c r="H19" s="4"/>
      <c r="I19" s="4"/>
      <c r="J19" s="4"/>
      <c r="K19" s="4"/>
    </row>
    <row r="20" spans="3:11" x14ac:dyDescent="0.2">
      <c r="C20" s="4"/>
      <c r="D20" s="4"/>
      <c r="E20" s="4"/>
      <c r="F20" s="4"/>
      <c r="G20" s="4"/>
      <c r="H20" s="4"/>
      <c r="I20" s="4"/>
      <c r="J20" s="4"/>
      <c r="K20" s="4"/>
    </row>
    <row r="21" spans="3:11" x14ac:dyDescent="0.2">
      <c r="C21" s="4"/>
      <c r="D21" s="4"/>
      <c r="E21" s="4"/>
      <c r="F21" s="4"/>
      <c r="G21" s="4"/>
      <c r="H21" s="4"/>
      <c r="I21" s="4"/>
      <c r="J21" s="4"/>
      <c r="K21" s="4"/>
    </row>
  </sheetData>
  <mergeCells count="2">
    <mergeCell ref="C3:F3"/>
    <mergeCell ref="H3:K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2B449-3DCC-A044-8BEF-AF120BE6587F}">
  <dimension ref="A3:F23"/>
  <sheetViews>
    <sheetView workbookViewId="0">
      <selection activeCell="A3" sqref="A3"/>
    </sheetView>
  </sheetViews>
  <sheetFormatPr baseColWidth="10" defaultRowHeight="15" x14ac:dyDescent="0.2"/>
  <sheetData>
    <row r="3" spans="1:6" x14ac:dyDescent="0.2">
      <c r="A3" t="s">
        <v>286</v>
      </c>
    </row>
    <row r="4" spans="1:6" x14ac:dyDescent="0.2">
      <c r="B4" s="39" t="s">
        <v>1</v>
      </c>
      <c r="C4" s="39" t="s">
        <v>125</v>
      </c>
      <c r="E4" t="s">
        <v>1</v>
      </c>
      <c r="F4" s="39" t="s">
        <v>126</v>
      </c>
    </row>
    <row r="5" spans="1:6" x14ac:dyDescent="0.2">
      <c r="B5" t="s">
        <v>74</v>
      </c>
      <c r="C5" s="37">
        <v>4</v>
      </c>
      <c r="E5" t="s">
        <v>72</v>
      </c>
      <c r="F5" s="37">
        <v>5</v>
      </c>
    </row>
    <row r="6" spans="1:6" x14ac:dyDescent="0.2">
      <c r="B6" t="s">
        <v>76</v>
      </c>
      <c r="C6" s="37">
        <v>6</v>
      </c>
      <c r="E6" t="s">
        <v>75</v>
      </c>
      <c r="F6" s="37">
        <v>6</v>
      </c>
    </row>
    <row r="7" spans="1:6" x14ac:dyDescent="0.2">
      <c r="B7" t="s">
        <v>77</v>
      </c>
      <c r="C7" s="37">
        <v>2</v>
      </c>
      <c r="E7" t="s">
        <v>93</v>
      </c>
      <c r="F7" s="37">
        <v>4</v>
      </c>
    </row>
    <row r="8" spans="1:6" x14ac:dyDescent="0.2">
      <c r="B8" t="s">
        <v>78</v>
      </c>
      <c r="C8" s="37">
        <v>3</v>
      </c>
      <c r="E8" t="s">
        <v>94</v>
      </c>
      <c r="F8" s="37">
        <v>1</v>
      </c>
    </row>
    <row r="9" spans="1:6" x14ac:dyDescent="0.2">
      <c r="B9" t="s">
        <v>79</v>
      </c>
      <c r="C9" s="37">
        <v>1</v>
      </c>
      <c r="E9" t="s">
        <v>95</v>
      </c>
      <c r="F9" s="37">
        <v>10</v>
      </c>
    </row>
    <row r="10" spans="1:6" x14ac:dyDescent="0.2">
      <c r="B10" t="s">
        <v>80</v>
      </c>
      <c r="C10" s="37">
        <v>6</v>
      </c>
      <c r="E10" t="s">
        <v>96</v>
      </c>
      <c r="F10" s="37">
        <v>10</v>
      </c>
    </row>
    <row r="11" spans="1:6" x14ac:dyDescent="0.2">
      <c r="B11" t="s">
        <v>81</v>
      </c>
      <c r="C11" s="37">
        <v>7</v>
      </c>
      <c r="E11" t="s">
        <v>97</v>
      </c>
      <c r="F11" s="37">
        <v>0</v>
      </c>
    </row>
    <row r="12" spans="1:6" x14ac:dyDescent="0.2">
      <c r="B12" t="s">
        <v>82</v>
      </c>
      <c r="C12" s="37">
        <v>6</v>
      </c>
      <c r="E12" t="s">
        <v>98</v>
      </c>
      <c r="F12" s="37">
        <v>6</v>
      </c>
    </row>
    <row r="13" spans="1:6" x14ac:dyDescent="0.2">
      <c r="B13" t="s">
        <v>73</v>
      </c>
      <c r="C13" s="37">
        <v>9</v>
      </c>
      <c r="E13" t="s">
        <v>99</v>
      </c>
      <c r="F13" s="37">
        <v>3</v>
      </c>
    </row>
    <row r="14" spans="1:6" x14ac:dyDescent="0.2">
      <c r="B14" t="s">
        <v>83</v>
      </c>
      <c r="C14" s="37">
        <v>0</v>
      </c>
      <c r="E14" t="s">
        <v>100</v>
      </c>
      <c r="F14" s="37">
        <v>8</v>
      </c>
    </row>
    <row r="15" spans="1:6" x14ac:dyDescent="0.2">
      <c r="B15" t="s">
        <v>84</v>
      </c>
      <c r="C15" s="37">
        <v>3</v>
      </c>
      <c r="E15" t="s">
        <v>101</v>
      </c>
      <c r="F15" s="37">
        <v>16</v>
      </c>
    </row>
    <row r="16" spans="1:6" x14ac:dyDescent="0.2">
      <c r="B16" t="s">
        <v>85</v>
      </c>
      <c r="C16" s="37">
        <v>28</v>
      </c>
    </row>
    <row r="17" spans="2:3" x14ac:dyDescent="0.2">
      <c r="B17" t="s">
        <v>86</v>
      </c>
      <c r="C17" s="37">
        <v>10</v>
      </c>
    </row>
    <row r="18" spans="2:3" x14ac:dyDescent="0.2">
      <c r="B18" t="s">
        <v>88</v>
      </c>
      <c r="C18" s="37">
        <v>20</v>
      </c>
    </row>
    <row r="19" spans="2:3" x14ac:dyDescent="0.2">
      <c r="B19" t="s">
        <v>90</v>
      </c>
      <c r="C19" s="37">
        <v>6</v>
      </c>
    </row>
    <row r="20" spans="2:3" x14ac:dyDescent="0.2">
      <c r="B20" t="s">
        <v>91</v>
      </c>
      <c r="C20" s="37">
        <v>7</v>
      </c>
    </row>
    <row r="21" spans="2:3" x14ac:dyDescent="0.2">
      <c r="B21" s="37"/>
      <c r="C21" s="37"/>
    </row>
    <row r="22" spans="2:3" x14ac:dyDescent="0.2">
      <c r="B22" s="37"/>
      <c r="C22" s="37"/>
    </row>
    <row r="23" spans="2:3" x14ac:dyDescent="0.2">
      <c r="B23" s="6"/>
      <c r="C23" s="37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693C6-3C3D-6641-9550-1D8D21B4F92B}">
  <dimension ref="A3:T22"/>
  <sheetViews>
    <sheetView workbookViewId="0">
      <selection activeCell="A27" sqref="A27"/>
    </sheetView>
  </sheetViews>
  <sheetFormatPr baseColWidth="10" defaultRowHeight="15" x14ac:dyDescent="0.2"/>
  <cols>
    <col min="15" max="15" width="12.1640625" customWidth="1"/>
  </cols>
  <sheetData>
    <row r="3" spans="1:20" x14ac:dyDescent="0.2">
      <c r="A3" t="s">
        <v>253</v>
      </c>
    </row>
    <row r="4" spans="1:20" x14ac:dyDescent="0.2">
      <c r="B4" t="s">
        <v>262</v>
      </c>
      <c r="C4" t="s">
        <v>254</v>
      </c>
      <c r="D4" t="s">
        <v>255</v>
      </c>
      <c r="E4" t="s">
        <v>256</v>
      </c>
      <c r="F4" t="s">
        <v>257</v>
      </c>
      <c r="G4" t="s">
        <v>258</v>
      </c>
      <c r="H4" t="s">
        <v>259</v>
      </c>
      <c r="I4" t="s">
        <v>260</v>
      </c>
      <c r="J4" t="s">
        <v>261</v>
      </c>
      <c r="L4" t="s">
        <v>263</v>
      </c>
      <c r="M4" t="s">
        <v>264</v>
      </c>
      <c r="N4" t="s">
        <v>265</v>
      </c>
      <c r="O4" t="s">
        <v>266</v>
      </c>
      <c r="P4" t="s">
        <v>267</v>
      </c>
      <c r="Q4" t="s">
        <v>268</v>
      </c>
      <c r="R4" t="s">
        <v>269</v>
      </c>
      <c r="S4" t="s">
        <v>270</v>
      </c>
      <c r="T4" t="s">
        <v>271</v>
      </c>
    </row>
    <row r="5" spans="1:20" x14ac:dyDescent="0.2">
      <c r="B5" s="38">
        <v>0</v>
      </c>
      <c r="C5" s="37">
        <v>375.5</v>
      </c>
      <c r="D5" s="37">
        <v>387.1</v>
      </c>
      <c r="E5" s="37">
        <v>405.7</v>
      </c>
      <c r="F5" s="37">
        <v>443.9</v>
      </c>
      <c r="G5" s="37">
        <v>420.1</v>
      </c>
      <c r="H5" s="37">
        <v>421.6</v>
      </c>
      <c r="I5" s="37">
        <v>419.1</v>
      </c>
      <c r="J5" s="37">
        <v>521.29999999999995</v>
      </c>
      <c r="K5" s="37"/>
      <c r="L5" s="37">
        <v>398.8</v>
      </c>
      <c r="M5" s="37">
        <v>392.4</v>
      </c>
      <c r="N5" s="37">
        <v>388.9</v>
      </c>
      <c r="O5" s="37">
        <v>442.3</v>
      </c>
      <c r="P5" s="37">
        <v>428</v>
      </c>
      <c r="Q5" s="37">
        <v>433.6</v>
      </c>
      <c r="R5" s="37">
        <v>442.8</v>
      </c>
      <c r="S5" s="37">
        <v>437.3</v>
      </c>
      <c r="T5" s="37">
        <v>392.1</v>
      </c>
    </row>
    <row r="6" spans="1:20" x14ac:dyDescent="0.2">
      <c r="B6" s="38">
        <v>1</v>
      </c>
      <c r="C6" s="37">
        <v>373.4</v>
      </c>
      <c r="D6" s="37">
        <v>391.3</v>
      </c>
      <c r="E6" s="37">
        <v>410.3</v>
      </c>
      <c r="F6" s="37">
        <v>442.2</v>
      </c>
      <c r="G6" s="37">
        <v>430.1</v>
      </c>
      <c r="H6" s="37">
        <v>425</v>
      </c>
      <c r="I6" s="37">
        <v>421.4</v>
      </c>
      <c r="J6" s="37">
        <v>413</v>
      </c>
      <c r="K6" s="37"/>
      <c r="L6" s="37">
        <v>401.7</v>
      </c>
      <c r="M6" s="37">
        <v>398.9</v>
      </c>
      <c r="N6" s="37">
        <v>391.5</v>
      </c>
      <c r="O6" s="37">
        <v>449</v>
      </c>
      <c r="P6" s="37">
        <v>429.1</v>
      </c>
      <c r="Q6" s="37">
        <v>439.8</v>
      </c>
      <c r="R6" s="37">
        <v>447.9</v>
      </c>
      <c r="S6" s="37">
        <v>435</v>
      </c>
      <c r="T6" s="37">
        <v>389.4</v>
      </c>
    </row>
    <row r="7" spans="1:20" x14ac:dyDescent="0.2">
      <c r="B7" s="38">
        <v>2</v>
      </c>
      <c r="C7" s="37">
        <v>366.6</v>
      </c>
      <c r="D7" s="37">
        <v>388.8</v>
      </c>
      <c r="E7" s="37">
        <v>403.1</v>
      </c>
      <c r="F7" s="37">
        <v>439.7</v>
      </c>
      <c r="G7" s="37">
        <v>417.1</v>
      </c>
      <c r="H7" s="37">
        <v>415.8</v>
      </c>
      <c r="I7" s="37">
        <v>385.6</v>
      </c>
      <c r="J7" s="37">
        <v>402.8</v>
      </c>
      <c r="K7" s="37"/>
      <c r="L7" s="37">
        <v>401.8</v>
      </c>
      <c r="M7" s="37">
        <v>404.3</v>
      </c>
      <c r="N7" s="37">
        <v>382.5</v>
      </c>
      <c r="O7" s="37">
        <v>441</v>
      </c>
      <c r="P7" s="37">
        <v>422.4</v>
      </c>
      <c r="Q7" s="37">
        <v>438.2</v>
      </c>
      <c r="R7" s="37">
        <v>421.9</v>
      </c>
      <c r="S7" s="37">
        <v>435.1</v>
      </c>
      <c r="T7" s="37">
        <v>386.7</v>
      </c>
    </row>
    <row r="8" spans="1:20" x14ac:dyDescent="0.2">
      <c r="B8" s="38">
        <v>3</v>
      </c>
      <c r="C8" s="37">
        <v>354.7</v>
      </c>
      <c r="D8" s="37">
        <v>379.1</v>
      </c>
      <c r="E8" s="37">
        <v>397.2</v>
      </c>
      <c r="F8" s="37">
        <v>424.5</v>
      </c>
      <c r="G8" s="37">
        <v>399.8</v>
      </c>
      <c r="H8" s="37">
        <v>404.5</v>
      </c>
      <c r="I8" s="37">
        <v>384.5</v>
      </c>
      <c r="J8" s="37">
        <v>404.1</v>
      </c>
      <c r="K8" s="37"/>
      <c r="L8" s="37">
        <v>399.4</v>
      </c>
      <c r="M8" s="37">
        <v>375.8</v>
      </c>
      <c r="N8" s="37">
        <v>368.6</v>
      </c>
      <c r="O8" s="37">
        <v>430.3</v>
      </c>
      <c r="P8" s="37">
        <v>420.2</v>
      </c>
      <c r="Q8" s="37">
        <v>419.9</v>
      </c>
      <c r="R8" s="37">
        <v>426.8</v>
      </c>
      <c r="S8" s="37">
        <v>429</v>
      </c>
      <c r="T8" s="37">
        <v>389.3</v>
      </c>
    </row>
    <row r="9" spans="1:20" x14ac:dyDescent="0.2">
      <c r="B9" s="38">
        <v>4</v>
      </c>
      <c r="C9" s="37">
        <v>356.7</v>
      </c>
      <c r="D9" s="37">
        <v>382.8</v>
      </c>
      <c r="E9" s="37">
        <v>402.3</v>
      </c>
      <c r="F9" s="37">
        <v>409</v>
      </c>
      <c r="G9" s="37">
        <v>386.7</v>
      </c>
      <c r="H9" s="37">
        <v>397.6</v>
      </c>
      <c r="I9" s="37">
        <v>392.8</v>
      </c>
      <c r="J9" s="37">
        <v>412</v>
      </c>
      <c r="K9" s="37"/>
      <c r="L9" s="37">
        <v>391.3</v>
      </c>
      <c r="M9" s="37">
        <v>374.2</v>
      </c>
      <c r="N9" s="37">
        <v>362.4</v>
      </c>
      <c r="O9" s="37">
        <v>421.1</v>
      </c>
      <c r="P9" s="37">
        <v>418.5</v>
      </c>
      <c r="Q9" s="37">
        <v>400.9</v>
      </c>
      <c r="R9" s="37">
        <v>420.8</v>
      </c>
      <c r="S9" s="37">
        <v>431.4</v>
      </c>
      <c r="T9" s="37">
        <v>391.1</v>
      </c>
    </row>
    <row r="10" spans="1:20" x14ac:dyDescent="0.2">
      <c r="B10" s="38">
        <v>5</v>
      </c>
      <c r="C10" s="37">
        <v>345.5</v>
      </c>
      <c r="D10" s="37">
        <v>384.3</v>
      </c>
      <c r="E10" s="37">
        <v>408.6</v>
      </c>
      <c r="F10" s="37">
        <v>426.8</v>
      </c>
      <c r="G10" s="37">
        <v>391.5</v>
      </c>
      <c r="H10" s="37">
        <v>405.1</v>
      </c>
      <c r="I10" s="37">
        <v>390.2</v>
      </c>
      <c r="J10" s="37">
        <v>413</v>
      </c>
      <c r="K10" s="37"/>
      <c r="L10" s="37">
        <v>393.1</v>
      </c>
      <c r="M10" s="37">
        <v>381.2</v>
      </c>
      <c r="N10" s="37">
        <v>362.1</v>
      </c>
      <c r="O10" s="37">
        <v>429.3</v>
      </c>
      <c r="P10" s="37">
        <v>407.3</v>
      </c>
      <c r="Q10" s="37">
        <v>409.3</v>
      </c>
      <c r="R10" s="37">
        <v>441.1</v>
      </c>
      <c r="S10" s="37">
        <v>432.3</v>
      </c>
      <c r="T10" s="37">
        <v>385.6</v>
      </c>
    </row>
    <row r="11" spans="1:20" x14ac:dyDescent="0.2">
      <c r="B11" s="38">
        <v>6</v>
      </c>
      <c r="C11" s="37">
        <v>368.1</v>
      </c>
      <c r="D11" s="37">
        <v>384.6</v>
      </c>
      <c r="E11" s="37">
        <v>405.1</v>
      </c>
      <c r="F11" s="37">
        <v>419.6</v>
      </c>
      <c r="G11" s="37">
        <v>386.7</v>
      </c>
      <c r="H11" s="37">
        <v>402</v>
      </c>
      <c r="I11" s="37">
        <v>388.4</v>
      </c>
      <c r="J11" s="37">
        <v>413.7</v>
      </c>
      <c r="K11" s="37"/>
      <c r="L11" s="37">
        <v>392</v>
      </c>
      <c r="M11" s="37">
        <v>378.6</v>
      </c>
      <c r="N11" s="37">
        <v>364.4</v>
      </c>
      <c r="O11" s="37">
        <v>421.8</v>
      </c>
      <c r="P11" s="37">
        <v>414.6</v>
      </c>
      <c r="Q11" s="37">
        <v>408.7</v>
      </c>
      <c r="R11" s="37">
        <v>445.8</v>
      </c>
      <c r="S11" s="37">
        <v>435.2</v>
      </c>
      <c r="T11" s="37">
        <v>390.5</v>
      </c>
    </row>
    <row r="12" spans="1:20" x14ac:dyDescent="0.2">
      <c r="B12" s="38">
        <v>7</v>
      </c>
      <c r="C12" s="37">
        <v>359.4</v>
      </c>
      <c r="D12" s="37">
        <v>386</v>
      </c>
      <c r="E12" s="37">
        <v>413.4</v>
      </c>
      <c r="F12" s="37">
        <v>431.3</v>
      </c>
      <c r="G12" s="37">
        <v>391.2</v>
      </c>
      <c r="H12" s="37">
        <v>403.6</v>
      </c>
      <c r="I12" s="37">
        <v>394.4</v>
      </c>
      <c r="J12" s="37">
        <v>416.1</v>
      </c>
      <c r="K12" s="37"/>
      <c r="L12" s="37">
        <v>398.4</v>
      </c>
      <c r="M12" s="37">
        <v>379.9</v>
      </c>
      <c r="N12" s="37">
        <v>366.2</v>
      </c>
      <c r="O12" s="37">
        <v>420.8</v>
      </c>
      <c r="P12" s="37">
        <v>414.8</v>
      </c>
      <c r="Q12" s="37">
        <v>410.6</v>
      </c>
      <c r="R12" s="37">
        <v>439.6</v>
      </c>
      <c r="S12" s="37">
        <v>432.6</v>
      </c>
      <c r="T12" s="37">
        <v>390.3</v>
      </c>
    </row>
    <row r="13" spans="1:20" x14ac:dyDescent="0.2">
      <c r="B13" s="38">
        <v>8</v>
      </c>
      <c r="C13" s="37">
        <v>364.2</v>
      </c>
      <c r="D13" s="37">
        <v>390</v>
      </c>
      <c r="E13" s="37">
        <v>413.8</v>
      </c>
      <c r="F13" s="37">
        <v>437.4</v>
      </c>
      <c r="G13" s="37">
        <v>392.9</v>
      </c>
      <c r="H13" s="37">
        <v>405.1</v>
      </c>
      <c r="I13" s="37">
        <v>401.2</v>
      </c>
      <c r="J13" s="37">
        <v>425.9</v>
      </c>
      <c r="K13" s="37"/>
      <c r="L13" s="37">
        <v>395.2</v>
      </c>
      <c r="M13" s="37">
        <v>382.1</v>
      </c>
      <c r="N13" s="37">
        <v>371.3</v>
      </c>
      <c r="O13" s="37">
        <v>421.7</v>
      </c>
      <c r="P13" s="37">
        <v>415.6</v>
      </c>
      <c r="Q13" s="37">
        <v>419.2</v>
      </c>
      <c r="R13" s="37">
        <v>451.2</v>
      </c>
      <c r="S13" s="37">
        <v>440.1</v>
      </c>
      <c r="T13" s="37">
        <v>390.7</v>
      </c>
    </row>
    <row r="14" spans="1:20" x14ac:dyDescent="0.2">
      <c r="B14" s="38">
        <v>9</v>
      </c>
      <c r="C14" s="37">
        <v>364.8</v>
      </c>
      <c r="D14" s="37">
        <v>392.8</v>
      </c>
      <c r="E14" s="37">
        <v>418.2</v>
      </c>
      <c r="F14" s="37">
        <v>436.2</v>
      </c>
      <c r="G14" s="37">
        <v>403.7</v>
      </c>
      <c r="H14" s="37">
        <v>413.8</v>
      </c>
      <c r="I14" s="37">
        <v>404.8</v>
      </c>
      <c r="J14" s="37">
        <v>427.5</v>
      </c>
      <c r="K14" s="37"/>
      <c r="L14" s="37">
        <v>400.5</v>
      </c>
      <c r="M14" s="37">
        <v>388</v>
      </c>
      <c r="N14" s="37">
        <v>371.1</v>
      </c>
      <c r="O14" s="37">
        <v>427.2</v>
      </c>
      <c r="P14" s="37">
        <v>424.5</v>
      </c>
      <c r="Q14" s="37">
        <v>422.6</v>
      </c>
      <c r="R14" s="37">
        <v>453.1</v>
      </c>
      <c r="S14" s="37">
        <v>445.4</v>
      </c>
      <c r="T14" s="37">
        <v>393.2</v>
      </c>
    </row>
    <row r="15" spans="1:20" x14ac:dyDescent="0.2">
      <c r="B15" s="38">
        <v>10</v>
      </c>
      <c r="C15" s="37">
        <v>368.7</v>
      </c>
      <c r="D15" s="37">
        <v>393.2</v>
      </c>
      <c r="E15" s="37">
        <v>420.1</v>
      </c>
      <c r="F15" s="37">
        <v>440.2</v>
      </c>
      <c r="G15" s="37">
        <v>408.5</v>
      </c>
      <c r="H15" s="37">
        <v>416.1</v>
      </c>
      <c r="I15" s="37">
        <v>410.4</v>
      </c>
      <c r="J15" s="37">
        <v>428.5</v>
      </c>
      <c r="K15" s="37"/>
      <c r="L15" s="37">
        <v>405.3</v>
      </c>
      <c r="M15" s="37">
        <v>401.4</v>
      </c>
      <c r="N15" s="37">
        <v>378.3</v>
      </c>
      <c r="O15" s="37">
        <v>426.8</v>
      </c>
      <c r="P15" s="37">
        <v>420.5</v>
      </c>
      <c r="Q15" s="37">
        <v>423.2</v>
      </c>
      <c r="R15" s="37">
        <v>463.1</v>
      </c>
      <c r="S15" s="37">
        <v>444.4</v>
      </c>
      <c r="T15" s="37">
        <v>392.4</v>
      </c>
    </row>
    <row r="16" spans="1:20" x14ac:dyDescent="0.2">
      <c r="B16" s="38">
        <v>11</v>
      </c>
      <c r="C16" s="37">
        <v>370.6</v>
      </c>
      <c r="D16" s="37">
        <v>398</v>
      </c>
      <c r="E16" s="37">
        <v>425.5</v>
      </c>
      <c r="F16" s="37">
        <v>435.4</v>
      </c>
      <c r="G16" s="37">
        <v>414.5</v>
      </c>
      <c r="H16" s="37">
        <v>420.4</v>
      </c>
      <c r="I16" s="37">
        <v>412.7</v>
      </c>
      <c r="J16" s="37">
        <v>433.3</v>
      </c>
      <c r="K16" s="37"/>
      <c r="L16" s="37">
        <v>406.3</v>
      </c>
      <c r="M16" s="37">
        <v>400.8</v>
      </c>
      <c r="N16" s="37">
        <v>383.6</v>
      </c>
      <c r="O16" s="37">
        <v>430.8</v>
      </c>
      <c r="P16" s="37">
        <v>426.3</v>
      </c>
      <c r="Q16" s="37">
        <v>425.5</v>
      </c>
      <c r="R16" s="37">
        <v>455.4</v>
      </c>
      <c r="S16" s="37">
        <v>447.7</v>
      </c>
      <c r="T16" s="37">
        <v>397.4</v>
      </c>
    </row>
    <row r="17" spans="2:20" x14ac:dyDescent="0.2">
      <c r="B17" s="38">
        <v>12</v>
      </c>
      <c r="C17" s="37">
        <v>372.9</v>
      </c>
      <c r="D17" s="37">
        <v>400.9</v>
      </c>
      <c r="E17" s="37">
        <v>430.7</v>
      </c>
      <c r="F17" s="37">
        <v>436.6</v>
      </c>
      <c r="G17" s="37">
        <v>424.2</v>
      </c>
      <c r="H17" s="37">
        <v>425</v>
      </c>
      <c r="I17" s="37">
        <v>416.7</v>
      </c>
      <c r="J17" s="37">
        <v>430.2</v>
      </c>
      <c r="K17" s="37"/>
      <c r="L17" s="37">
        <v>410.6</v>
      </c>
      <c r="M17" s="37">
        <v>409.6</v>
      </c>
      <c r="N17" s="37">
        <v>388.8</v>
      </c>
      <c r="O17" s="37">
        <v>437.4</v>
      </c>
      <c r="P17" s="37">
        <v>428.7</v>
      </c>
      <c r="Q17" s="37">
        <v>428.4</v>
      </c>
      <c r="R17" s="37">
        <v>463.2</v>
      </c>
      <c r="S17" s="37">
        <v>451.6</v>
      </c>
      <c r="T17" s="37">
        <v>396.3</v>
      </c>
    </row>
    <row r="18" spans="2:20" x14ac:dyDescent="0.2">
      <c r="B18" s="38">
        <v>13</v>
      </c>
      <c r="C18" s="37">
        <v>375.2</v>
      </c>
      <c r="D18" s="37">
        <v>406.3</v>
      </c>
      <c r="E18" s="37">
        <v>426.3</v>
      </c>
      <c r="F18" s="37">
        <v>440.1</v>
      </c>
      <c r="G18" s="37">
        <v>427.8</v>
      </c>
      <c r="H18" s="37">
        <v>428.4</v>
      </c>
      <c r="I18" s="37">
        <v>418.7</v>
      </c>
      <c r="J18" s="37">
        <v>432.9</v>
      </c>
      <c r="K18" s="37"/>
      <c r="L18" s="37">
        <v>414.4</v>
      </c>
      <c r="M18" s="37">
        <v>412.6</v>
      </c>
      <c r="N18" s="37">
        <v>392.7</v>
      </c>
      <c r="O18" s="37">
        <v>440</v>
      </c>
      <c r="P18" s="37">
        <v>435.9</v>
      </c>
      <c r="Q18" s="37">
        <v>430.9</v>
      </c>
      <c r="R18" s="37">
        <v>465.6</v>
      </c>
      <c r="S18" s="37">
        <v>455.1</v>
      </c>
      <c r="T18" s="37">
        <v>398.1</v>
      </c>
    </row>
    <row r="19" spans="2:20" x14ac:dyDescent="0.2">
      <c r="B19" s="38">
        <v>14</v>
      </c>
      <c r="C19" s="37">
        <v>378.4</v>
      </c>
      <c r="D19" s="37">
        <v>406.1</v>
      </c>
      <c r="E19" s="37">
        <v>423</v>
      </c>
      <c r="F19" s="37">
        <v>444.8</v>
      </c>
      <c r="G19" s="37">
        <v>429.3</v>
      </c>
      <c r="H19" s="37">
        <v>431.2</v>
      </c>
      <c r="I19" s="37">
        <v>423.2</v>
      </c>
      <c r="J19" s="37">
        <v>436.3</v>
      </c>
      <c r="K19" s="37"/>
      <c r="L19" s="37">
        <v>415.6</v>
      </c>
      <c r="M19" s="37">
        <v>415.3</v>
      </c>
      <c r="N19" s="37">
        <v>396.3</v>
      </c>
      <c r="O19" s="37">
        <v>443.2</v>
      </c>
      <c r="P19" s="37">
        <v>436.9</v>
      </c>
      <c r="Q19" s="37">
        <v>436.2</v>
      </c>
      <c r="R19" s="37">
        <v>465.4</v>
      </c>
      <c r="S19" s="37">
        <v>454.6</v>
      </c>
      <c r="T19" s="37">
        <v>400.3</v>
      </c>
    </row>
    <row r="20" spans="2:20" x14ac:dyDescent="0.2">
      <c r="B20" s="38">
        <v>15</v>
      </c>
      <c r="C20" s="37">
        <v>377.7</v>
      </c>
      <c r="D20" s="37">
        <v>408.4</v>
      </c>
      <c r="E20" s="37">
        <v>426.4</v>
      </c>
      <c r="F20" s="37">
        <v>445.8</v>
      </c>
      <c r="G20" s="37">
        <v>439.3</v>
      </c>
      <c r="H20" s="37">
        <v>437.3</v>
      </c>
      <c r="I20" s="37">
        <v>427.1</v>
      </c>
      <c r="J20" s="37">
        <v>435.3</v>
      </c>
      <c r="K20" s="37"/>
      <c r="L20" s="37">
        <v>417.2</v>
      </c>
      <c r="M20" s="37">
        <v>414.5</v>
      </c>
      <c r="N20" s="37">
        <v>397</v>
      </c>
      <c r="O20" s="37">
        <v>441.5</v>
      </c>
      <c r="P20" s="37">
        <v>432.3</v>
      </c>
      <c r="Q20" s="37">
        <v>442.1</v>
      </c>
      <c r="R20" s="37">
        <v>473.2</v>
      </c>
      <c r="S20" s="37">
        <v>484.1</v>
      </c>
      <c r="T20" s="37">
        <v>405</v>
      </c>
    </row>
    <row r="21" spans="2:20" x14ac:dyDescent="0.2">
      <c r="B21" s="38">
        <v>16</v>
      </c>
      <c r="C21" s="37">
        <v>383.3</v>
      </c>
      <c r="D21" s="37">
        <v>409.2</v>
      </c>
      <c r="E21" s="37">
        <v>434.3</v>
      </c>
      <c r="F21" s="37">
        <v>452.7</v>
      </c>
      <c r="G21" s="37">
        <v>442.7</v>
      </c>
      <c r="H21" s="37">
        <v>438.2</v>
      </c>
      <c r="I21" s="37">
        <v>428.4</v>
      </c>
      <c r="J21" s="37">
        <v>438.4</v>
      </c>
      <c r="K21" s="37"/>
      <c r="L21" s="37">
        <v>420.7</v>
      </c>
      <c r="M21" s="37">
        <v>419.4</v>
      </c>
      <c r="N21" s="37">
        <v>401.3</v>
      </c>
      <c r="O21" s="37">
        <v>442.3</v>
      </c>
      <c r="P21" s="37">
        <v>435.1</v>
      </c>
      <c r="Q21" s="37">
        <v>444.3</v>
      </c>
      <c r="R21" s="37">
        <v>472.4</v>
      </c>
      <c r="S21" s="37">
        <v>459.3</v>
      </c>
      <c r="T21" s="37">
        <v>407.4</v>
      </c>
    </row>
    <row r="22" spans="2:20" x14ac:dyDescent="0.2">
      <c r="B22" s="38">
        <v>17</v>
      </c>
      <c r="C22" s="37">
        <v>386.4</v>
      </c>
      <c r="D22" s="37">
        <v>416.7</v>
      </c>
      <c r="E22" s="37">
        <v>430.1</v>
      </c>
      <c r="F22" s="37">
        <v>450.5</v>
      </c>
      <c r="G22" s="37">
        <v>449</v>
      </c>
      <c r="H22" s="37">
        <v>438.4</v>
      </c>
      <c r="I22" s="37">
        <v>435</v>
      </c>
      <c r="J22" s="37">
        <v>442.7</v>
      </c>
      <c r="K22" s="37"/>
      <c r="L22" s="37">
        <v>420.8</v>
      </c>
      <c r="M22" s="37">
        <v>424</v>
      </c>
      <c r="N22" s="37">
        <v>405.5</v>
      </c>
      <c r="O22" s="37">
        <v>448.2</v>
      </c>
      <c r="P22" s="37">
        <v>437.7</v>
      </c>
      <c r="Q22" s="37">
        <v>444.2</v>
      </c>
      <c r="R22" s="37">
        <v>479.8</v>
      </c>
      <c r="S22" s="37">
        <v>463.6</v>
      </c>
      <c r="T22" s="37">
        <v>407.5</v>
      </c>
    </row>
  </sheetData>
  <phoneticPr fontId="2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5C3BD-C375-2E42-8331-45B19BC29767}">
  <dimension ref="A3:T21"/>
  <sheetViews>
    <sheetView workbookViewId="0">
      <selection activeCell="S5" sqref="S5"/>
    </sheetView>
  </sheetViews>
  <sheetFormatPr baseColWidth="10" defaultRowHeight="15" x14ac:dyDescent="0.2"/>
  <sheetData>
    <row r="3" spans="1:20" x14ac:dyDescent="0.2">
      <c r="A3" t="s">
        <v>272</v>
      </c>
    </row>
    <row r="4" spans="1:20" x14ac:dyDescent="0.2">
      <c r="B4" t="s">
        <v>262</v>
      </c>
      <c r="C4" t="s">
        <v>254</v>
      </c>
      <c r="D4" t="s">
        <v>255</v>
      </c>
      <c r="E4" t="s">
        <v>256</v>
      </c>
      <c r="F4" t="s">
        <v>257</v>
      </c>
      <c r="G4" t="s">
        <v>258</v>
      </c>
      <c r="H4" t="s">
        <v>259</v>
      </c>
      <c r="I4" t="s">
        <v>260</v>
      </c>
      <c r="J4" t="s">
        <v>261</v>
      </c>
      <c r="L4" t="s">
        <v>263</v>
      </c>
      <c r="M4" t="s">
        <v>264</v>
      </c>
      <c r="N4" t="s">
        <v>265</v>
      </c>
      <c r="O4" t="s">
        <v>266</v>
      </c>
      <c r="P4" t="s">
        <v>267</v>
      </c>
      <c r="Q4" t="s">
        <v>268</v>
      </c>
      <c r="R4" t="s">
        <v>269</v>
      </c>
      <c r="S4" t="s">
        <v>270</v>
      </c>
      <c r="T4" t="s">
        <v>271</v>
      </c>
    </row>
    <row r="5" spans="1:20" x14ac:dyDescent="0.2">
      <c r="B5" s="37">
        <v>0</v>
      </c>
      <c r="C5" s="37">
        <v>64.176000000000002</v>
      </c>
      <c r="D5" s="37">
        <v>93.072000000000003</v>
      </c>
      <c r="E5" s="37">
        <v>82.656000000000006</v>
      </c>
      <c r="F5" s="37">
        <v>95.087999999999994</v>
      </c>
      <c r="G5" s="37">
        <v>86.352000000000004</v>
      </c>
      <c r="H5" s="37">
        <v>81.983999999999995</v>
      </c>
      <c r="I5" s="37">
        <v>82.32</v>
      </c>
      <c r="J5" s="37">
        <v>61.823999999999998</v>
      </c>
      <c r="L5" s="37">
        <v>79.968000000000004</v>
      </c>
      <c r="M5" s="37">
        <v>90.72</v>
      </c>
      <c r="N5" s="37">
        <v>73.248000000000005</v>
      </c>
      <c r="O5" s="37">
        <v>119.28</v>
      </c>
      <c r="P5" s="37">
        <v>71.231999999999999</v>
      </c>
      <c r="Q5" s="37">
        <v>89.712000000000003</v>
      </c>
      <c r="R5" s="37">
        <v>113.568</v>
      </c>
      <c r="S5" s="37">
        <v>82.992000000000004</v>
      </c>
      <c r="T5" s="37">
        <v>82.656000000000006</v>
      </c>
    </row>
    <row r="6" spans="1:20" x14ac:dyDescent="0.2">
      <c r="B6" s="37">
        <v>1</v>
      </c>
      <c r="C6" s="37">
        <v>26.88</v>
      </c>
      <c r="D6" s="37">
        <v>65.183999999999997</v>
      </c>
      <c r="E6" s="37">
        <v>52.415999999999997</v>
      </c>
      <c r="F6" s="37">
        <v>43.008000000000003</v>
      </c>
      <c r="G6" s="37">
        <v>47.712000000000003</v>
      </c>
      <c r="H6" s="37">
        <v>35.951999999999998</v>
      </c>
      <c r="I6" s="37">
        <v>42.671999999999997</v>
      </c>
      <c r="J6" s="37">
        <v>45.36</v>
      </c>
      <c r="L6" s="37">
        <v>59.136000000000003</v>
      </c>
      <c r="M6" s="37">
        <v>51.408000000000001</v>
      </c>
      <c r="N6" s="37">
        <v>43.008000000000003</v>
      </c>
      <c r="O6" s="37">
        <v>54.095999999999997</v>
      </c>
      <c r="P6" s="37">
        <v>37.631999999999998</v>
      </c>
      <c r="Q6" s="37">
        <v>47.712000000000003</v>
      </c>
      <c r="R6" s="37">
        <v>21.84</v>
      </c>
      <c r="S6" s="37">
        <v>59.808</v>
      </c>
      <c r="T6" s="37">
        <v>80.975999999999999</v>
      </c>
    </row>
    <row r="7" spans="1:20" x14ac:dyDescent="0.2">
      <c r="B7" s="37">
        <v>2</v>
      </c>
      <c r="C7" s="37">
        <v>43.008000000000003</v>
      </c>
      <c r="D7" s="37">
        <v>53.423999999999999</v>
      </c>
      <c r="E7" s="37">
        <v>55.776000000000003</v>
      </c>
      <c r="F7" s="37">
        <v>54.432000000000002</v>
      </c>
      <c r="G7" s="37">
        <v>52.08</v>
      </c>
      <c r="H7" s="37">
        <v>47.04</v>
      </c>
      <c r="I7" s="37">
        <v>45.024000000000001</v>
      </c>
      <c r="J7" s="37">
        <v>50.4</v>
      </c>
      <c r="L7" s="37">
        <v>68.207999999999998</v>
      </c>
      <c r="M7" s="37">
        <v>41.664000000000001</v>
      </c>
      <c r="N7" s="37">
        <v>15.456</v>
      </c>
      <c r="O7" s="37">
        <v>64.176000000000002</v>
      </c>
      <c r="P7" s="37">
        <v>56.112000000000002</v>
      </c>
      <c r="Q7" s="37">
        <v>38.64</v>
      </c>
      <c r="R7" s="37">
        <v>54.432000000000002</v>
      </c>
      <c r="S7" s="37">
        <v>68.207999999999998</v>
      </c>
      <c r="T7" s="37">
        <v>58.128</v>
      </c>
    </row>
    <row r="8" spans="1:20" x14ac:dyDescent="0.2">
      <c r="B8" s="37">
        <v>3</v>
      </c>
      <c r="C8" s="37">
        <v>55.103999999999999</v>
      </c>
      <c r="D8" s="37">
        <v>69.552000000000007</v>
      </c>
      <c r="E8" s="37">
        <v>69.552000000000007</v>
      </c>
      <c r="F8" s="37">
        <v>53.088000000000001</v>
      </c>
      <c r="G8" s="37">
        <v>40.991999999999997</v>
      </c>
      <c r="H8" s="37">
        <v>54.432000000000002</v>
      </c>
      <c r="I8" s="37">
        <v>62.496000000000002</v>
      </c>
      <c r="J8" s="37">
        <v>70.56</v>
      </c>
      <c r="L8" s="37">
        <v>62.496000000000002</v>
      </c>
      <c r="M8" s="37">
        <v>43.344000000000001</v>
      </c>
      <c r="N8" s="37">
        <v>42.335999999999999</v>
      </c>
      <c r="O8" s="37">
        <v>51.072000000000003</v>
      </c>
      <c r="P8" s="37">
        <v>80.975999999999999</v>
      </c>
      <c r="Q8" s="37">
        <v>58.463999999999999</v>
      </c>
      <c r="R8" s="37">
        <v>90.048000000000002</v>
      </c>
      <c r="S8" s="37">
        <v>58.8</v>
      </c>
      <c r="T8" s="37">
        <v>53.423999999999999</v>
      </c>
    </row>
    <row r="9" spans="1:20" x14ac:dyDescent="0.2">
      <c r="B9" s="37">
        <v>4</v>
      </c>
      <c r="C9" s="37">
        <v>58.463999999999999</v>
      </c>
      <c r="D9" s="37">
        <v>69.215999999999994</v>
      </c>
      <c r="E9" s="37">
        <v>82.656000000000006</v>
      </c>
      <c r="F9" s="37">
        <v>66.191999999999993</v>
      </c>
      <c r="G9" s="37">
        <v>19.824000000000002</v>
      </c>
      <c r="H9" s="37">
        <v>66.528000000000006</v>
      </c>
      <c r="I9" s="37">
        <v>121.968</v>
      </c>
      <c r="J9" s="37">
        <v>89.376000000000005</v>
      </c>
      <c r="L9" s="37">
        <v>80.304000000000002</v>
      </c>
      <c r="M9" s="37">
        <v>74.591999999999999</v>
      </c>
      <c r="N9" s="37">
        <v>47.712000000000003</v>
      </c>
      <c r="O9" s="37">
        <v>89.04</v>
      </c>
      <c r="P9" s="37">
        <v>62.832000000000001</v>
      </c>
      <c r="Q9" s="37">
        <v>57.792000000000002</v>
      </c>
      <c r="R9" s="37">
        <v>76.944000000000003</v>
      </c>
      <c r="S9" s="37">
        <v>84</v>
      </c>
      <c r="T9" s="37">
        <v>71.231999999999999</v>
      </c>
    </row>
    <row r="10" spans="1:20" x14ac:dyDescent="0.2">
      <c r="B10" s="37">
        <v>5</v>
      </c>
      <c r="C10" s="37">
        <v>73.584000000000003</v>
      </c>
      <c r="D10" s="37">
        <v>76.272000000000006</v>
      </c>
      <c r="E10" s="37">
        <v>75.936000000000007</v>
      </c>
      <c r="F10" s="37">
        <v>65.855999999999995</v>
      </c>
      <c r="G10" s="37">
        <v>71.231999999999999</v>
      </c>
      <c r="H10" s="37">
        <v>73.248000000000005</v>
      </c>
      <c r="I10" s="37">
        <v>68.543999999999997</v>
      </c>
      <c r="J10" s="37">
        <v>104.16</v>
      </c>
      <c r="L10" s="37">
        <v>75.263999999999996</v>
      </c>
      <c r="M10" s="37">
        <v>57.792000000000002</v>
      </c>
      <c r="N10" s="37">
        <v>56.448</v>
      </c>
      <c r="O10" s="37">
        <v>74.927999999999997</v>
      </c>
      <c r="P10" s="37">
        <v>75.263999999999996</v>
      </c>
      <c r="Q10" s="37">
        <v>68.207999999999998</v>
      </c>
      <c r="R10" s="37">
        <v>105.84</v>
      </c>
      <c r="S10" s="37">
        <v>68.543999999999997</v>
      </c>
      <c r="T10" s="37">
        <v>80.304000000000002</v>
      </c>
    </row>
    <row r="11" spans="1:20" x14ac:dyDescent="0.2">
      <c r="B11" s="37">
        <v>6</v>
      </c>
      <c r="C11" s="37">
        <v>59.808</v>
      </c>
      <c r="D11" s="37">
        <v>73.92</v>
      </c>
      <c r="E11" s="37">
        <v>92.736000000000004</v>
      </c>
      <c r="F11" s="37">
        <v>105.84</v>
      </c>
      <c r="G11" s="37">
        <v>74.256</v>
      </c>
      <c r="H11" s="37">
        <v>68.88</v>
      </c>
      <c r="I11" s="37">
        <v>91.055999999999997</v>
      </c>
      <c r="J11" s="37">
        <v>88.703999999999994</v>
      </c>
      <c r="L11" s="37">
        <v>81.311999999999998</v>
      </c>
      <c r="M11" s="37">
        <v>70.224000000000004</v>
      </c>
      <c r="N11" s="37">
        <v>61.823999999999998</v>
      </c>
      <c r="O11" s="37">
        <v>82.656000000000006</v>
      </c>
      <c r="P11" s="37">
        <v>84.671999999999997</v>
      </c>
      <c r="Q11" s="37">
        <v>81.647999999999996</v>
      </c>
      <c r="R11" s="37">
        <v>100.464</v>
      </c>
      <c r="S11" s="37">
        <v>71.567999999999998</v>
      </c>
      <c r="T11" s="37">
        <v>94.751999999999995</v>
      </c>
    </row>
    <row r="12" spans="1:20" x14ac:dyDescent="0.2">
      <c r="B12" s="37">
        <v>7</v>
      </c>
      <c r="C12" s="37">
        <v>85.007999999999996</v>
      </c>
      <c r="D12" s="37">
        <v>89.04</v>
      </c>
      <c r="E12" s="37">
        <v>82.32</v>
      </c>
      <c r="F12" s="37">
        <v>91.391999999999996</v>
      </c>
      <c r="G12" s="37">
        <v>77.951999999999998</v>
      </c>
      <c r="H12" s="37">
        <v>68.543999999999997</v>
      </c>
      <c r="I12" s="37">
        <v>103.488</v>
      </c>
      <c r="J12" s="37">
        <v>130.03200000000001</v>
      </c>
      <c r="L12" s="37">
        <v>89.712000000000003</v>
      </c>
      <c r="M12" s="37">
        <v>87.024000000000001</v>
      </c>
      <c r="N12" s="37">
        <v>66.864000000000004</v>
      </c>
      <c r="O12" s="37">
        <v>85.343999999999994</v>
      </c>
      <c r="P12" s="37">
        <v>87.024000000000001</v>
      </c>
      <c r="Q12" s="37">
        <v>81.311999999999998</v>
      </c>
      <c r="R12" s="37">
        <v>102.816</v>
      </c>
      <c r="S12" s="37">
        <v>104.496</v>
      </c>
      <c r="T12" s="37">
        <v>82.656000000000006</v>
      </c>
    </row>
    <row r="13" spans="1:20" x14ac:dyDescent="0.2">
      <c r="B13" s="37">
        <v>8</v>
      </c>
      <c r="C13" s="37">
        <v>76.608000000000004</v>
      </c>
      <c r="D13" s="37">
        <v>79.968000000000004</v>
      </c>
      <c r="E13" s="37">
        <v>88.031999999999996</v>
      </c>
      <c r="F13" s="37">
        <v>90.384</v>
      </c>
      <c r="G13" s="37">
        <v>92.4</v>
      </c>
      <c r="H13" s="37">
        <v>88.031999999999996</v>
      </c>
      <c r="I13" s="37">
        <v>87.024000000000001</v>
      </c>
      <c r="J13" s="37">
        <v>103.152</v>
      </c>
      <c r="L13" s="37">
        <v>81.647999999999996</v>
      </c>
      <c r="M13" s="37">
        <v>87.024000000000001</v>
      </c>
      <c r="N13" s="37">
        <v>75.936000000000007</v>
      </c>
      <c r="O13" s="37">
        <v>92.063999999999993</v>
      </c>
      <c r="P13" s="37">
        <v>75.599999999999994</v>
      </c>
      <c r="Q13" s="37">
        <v>87.695999999999998</v>
      </c>
      <c r="R13" s="37">
        <v>95.087999999999994</v>
      </c>
      <c r="S13" s="37">
        <v>95.76</v>
      </c>
      <c r="T13" s="37">
        <v>109.536</v>
      </c>
    </row>
    <row r="14" spans="1:20" x14ac:dyDescent="0.2">
      <c r="B14" s="37">
        <v>9</v>
      </c>
      <c r="C14" s="37">
        <v>80.64</v>
      </c>
      <c r="D14" s="37">
        <v>85.007999999999996</v>
      </c>
      <c r="E14" s="37">
        <v>91.391999999999996</v>
      </c>
      <c r="F14" s="37">
        <v>99.792000000000002</v>
      </c>
      <c r="G14" s="37">
        <v>89.376000000000005</v>
      </c>
      <c r="H14" s="37">
        <v>87.36</v>
      </c>
      <c r="I14" s="37">
        <v>117.6</v>
      </c>
      <c r="J14" s="37">
        <v>93.744</v>
      </c>
      <c r="L14" s="37">
        <v>103.488</v>
      </c>
      <c r="M14" s="37">
        <v>98.784000000000006</v>
      </c>
      <c r="N14" s="37">
        <v>80.304000000000002</v>
      </c>
      <c r="O14" s="37">
        <v>97.103999999999999</v>
      </c>
      <c r="P14" s="37">
        <v>89.376000000000005</v>
      </c>
      <c r="Q14" s="37">
        <v>78.287999999999997</v>
      </c>
      <c r="R14" s="37">
        <v>103.152</v>
      </c>
      <c r="S14" s="37">
        <v>90.384</v>
      </c>
      <c r="T14" s="37">
        <v>88.703999999999994</v>
      </c>
    </row>
    <row r="15" spans="1:20" x14ac:dyDescent="0.2">
      <c r="B15" s="37">
        <v>10</v>
      </c>
      <c r="C15" s="37">
        <v>79.632000000000005</v>
      </c>
      <c r="D15" s="37">
        <v>79.296000000000006</v>
      </c>
      <c r="E15" s="37">
        <v>91.055999999999997</v>
      </c>
      <c r="F15" s="37">
        <v>76.608000000000004</v>
      </c>
      <c r="G15" s="37">
        <v>91.055999999999997</v>
      </c>
      <c r="H15" s="37">
        <v>88.367999999999995</v>
      </c>
      <c r="I15" s="37">
        <v>78.287999999999997</v>
      </c>
      <c r="J15" s="37">
        <v>138.768</v>
      </c>
      <c r="L15" s="37">
        <v>86.016000000000005</v>
      </c>
      <c r="M15" s="37">
        <v>93.408000000000001</v>
      </c>
      <c r="N15" s="37">
        <v>88.031999999999996</v>
      </c>
      <c r="O15" s="37">
        <v>102.14400000000001</v>
      </c>
      <c r="P15" s="37">
        <v>99.792000000000002</v>
      </c>
      <c r="Q15" s="37">
        <v>98.447999999999993</v>
      </c>
      <c r="R15" s="37">
        <v>99.12</v>
      </c>
      <c r="S15" s="37">
        <v>92.736000000000004</v>
      </c>
      <c r="T15" s="37">
        <v>84</v>
      </c>
    </row>
    <row r="16" spans="1:20" x14ac:dyDescent="0.2">
      <c r="B16" s="37">
        <v>11</v>
      </c>
      <c r="C16" s="37">
        <v>72.239999999999995</v>
      </c>
      <c r="D16" s="37">
        <v>99.792000000000002</v>
      </c>
      <c r="E16" s="37">
        <v>112.56</v>
      </c>
      <c r="F16" s="37">
        <v>95.087999999999994</v>
      </c>
      <c r="G16" s="37">
        <v>95.087999999999994</v>
      </c>
      <c r="H16" s="37">
        <v>75.936000000000007</v>
      </c>
      <c r="I16" s="37">
        <v>117.264</v>
      </c>
      <c r="J16" s="37">
        <v>96.768000000000001</v>
      </c>
      <c r="L16" s="37">
        <v>97.103999999999999</v>
      </c>
      <c r="M16" s="37">
        <v>105.84</v>
      </c>
      <c r="N16" s="37">
        <v>87.024000000000001</v>
      </c>
      <c r="O16" s="37">
        <v>109.2</v>
      </c>
      <c r="P16" s="37">
        <v>96.432000000000002</v>
      </c>
      <c r="Q16" s="37">
        <v>101.80800000000001</v>
      </c>
      <c r="R16" s="37">
        <v>109.536</v>
      </c>
      <c r="S16" s="37">
        <v>86.688000000000002</v>
      </c>
      <c r="T16" s="37">
        <v>87.36</v>
      </c>
    </row>
    <row r="17" spans="2:20" x14ac:dyDescent="0.2">
      <c r="B17" s="37">
        <v>12</v>
      </c>
      <c r="C17" s="37">
        <v>81.983999999999995</v>
      </c>
      <c r="D17" s="37">
        <v>88.703999999999994</v>
      </c>
      <c r="E17" s="37">
        <v>98.447999999999993</v>
      </c>
      <c r="F17" s="37">
        <v>82.992000000000004</v>
      </c>
      <c r="G17" s="37">
        <v>109.2</v>
      </c>
      <c r="H17" s="37">
        <v>98.111999999999995</v>
      </c>
      <c r="I17" s="37">
        <v>86.352000000000004</v>
      </c>
      <c r="J17" s="37">
        <v>105.84</v>
      </c>
      <c r="L17" s="37">
        <v>94.415999999999997</v>
      </c>
      <c r="M17" s="37">
        <v>96.768000000000001</v>
      </c>
      <c r="N17" s="37">
        <v>93.072000000000003</v>
      </c>
      <c r="O17" s="37">
        <v>101.80800000000001</v>
      </c>
      <c r="P17" s="37">
        <v>74.591999999999999</v>
      </c>
      <c r="Q17" s="37">
        <v>77.28</v>
      </c>
      <c r="R17" s="37">
        <v>81.647999999999996</v>
      </c>
      <c r="S17" s="37">
        <v>111.55200000000001</v>
      </c>
      <c r="T17" s="37">
        <v>91.727999999999994</v>
      </c>
    </row>
    <row r="18" spans="2:20" x14ac:dyDescent="0.2">
      <c r="B18" s="37">
        <v>13</v>
      </c>
      <c r="C18" s="37">
        <v>75.599999999999994</v>
      </c>
      <c r="D18" s="37">
        <v>73.92</v>
      </c>
      <c r="E18" s="37">
        <v>91.727999999999994</v>
      </c>
      <c r="F18" s="37">
        <v>100.128</v>
      </c>
      <c r="G18" s="37">
        <v>93.072000000000003</v>
      </c>
      <c r="H18" s="37">
        <v>84.671999999999997</v>
      </c>
      <c r="I18" s="37">
        <v>120.96</v>
      </c>
      <c r="J18" s="37">
        <v>99.792000000000002</v>
      </c>
      <c r="L18" s="37">
        <v>81.647999999999996</v>
      </c>
      <c r="M18" s="37">
        <v>83.664000000000001</v>
      </c>
      <c r="N18" s="37">
        <v>72.239999999999995</v>
      </c>
      <c r="O18" s="37">
        <v>93.744</v>
      </c>
      <c r="P18" s="37">
        <v>89.376000000000005</v>
      </c>
      <c r="Q18" s="37">
        <v>93.072000000000003</v>
      </c>
      <c r="R18" s="37">
        <v>101.136</v>
      </c>
      <c r="S18" s="37">
        <v>90.72</v>
      </c>
      <c r="T18" s="37">
        <v>107.85599999999999</v>
      </c>
    </row>
    <row r="19" spans="2:20" x14ac:dyDescent="0.2">
      <c r="B19" s="37">
        <v>14</v>
      </c>
      <c r="C19" s="37">
        <v>73.248000000000005</v>
      </c>
      <c r="D19" s="37">
        <v>90.384</v>
      </c>
      <c r="E19" s="37">
        <v>93.744</v>
      </c>
      <c r="F19" s="37">
        <v>97.775999999999996</v>
      </c>
      <c r="G19" s="37">
        <v>122.64</v>
      </c>
      <c r="H19" s="37">
        <v>102.816</v>
      </c>
      <c r="I19" s="37">
        <v>102.14400000000001</v>
      </c>
      <c r="J19" s="37">
        <v>90.72</v>
      </c>
      <c r="L19" s="37">
        <v>95.424000000000007</v>
      </c>
      <c r="M19" s="37">
        <v>99.792000000000002</v>
      </c>
      <c r="N19" s="37">
        <v>86.688000000000002</v>
      </c>
      <c r="O19" s="37">
        <v>101.80800000000001</v>
      </c>
      <c r="P19" s="37">
        <v>89.712000000000003</v>
      </c>
      <c r="Q19" s="37">
        <v>95.087999999999994</v>
      </c>
      <c r="R19" s="37">
        <v>104.496</v>
      </c>
      <c r="S19" s="37">
        <v>91.391999999999996</v>
      </c>
      <c r="T19" s="37">
        <v>89.712000000000003</v>
      </c>
    </row>
    <row r="20" spans="2:20" x14ac:dyDescent="0.2">
      <c r="B20" s="37">
        <v>15</v>
      </c>
      <c r="C20" s="37">
        <v>90.72</v>
      </c>
      <c r="D20" s="37">
        <v>88.703999999999994</v>
      </c>
      <c r="E20" s="37">
        <v>87.36</v>
      </c>
      <c r="F20" s="37">
        <v>101.136</v>
      </c>
      <c r="G20" s="37">
        <v>106.848</v>
      </c>
      <c r="H20" s="37">
        <v>93.072000000000003</v>
      </c>
      <c r="I20" s="37">
        <v>96.096000000000004</v>
      </c>
      <c r="J20" s="37">
        <v>94.751999999999995</v>
      </c>
      <c r="L20" s="37">
        <v>90.384</v>
      </c>
      <c r="M20" s="37">
        <v>98.111999999999995</v>
      </c>
      <c r="N20" s="37">
        <v>95.424000000000007</v>
      </c>
      <c r="O20" s="37">
        <v>96.432000000000002</v>
      </c>
      <c r="P20" s="37">
        <v>103.488</v>
      </c>
      <c r="Q20" s="37">
        <v>100.128</v>
      </c>
      <c r="R20" s="37">
        <v>105.504</v>
      </c>
      <c r="S20" s="37">
        <v>101.136</v>
      </c>
      <c r="T20" s="37">
        <v>89.88</v>
      </c>
    </row>
    <row r="21" spans="2:20" x14ac:dyDescent="0.2">
      <c r="B21" s="37">
        <v>16</v>
      </c>
      <c r="C21" s="37">
        <v>80.975999999999999</v>
      </c>
      <c r="D21" s="37">
        <v>76.608000000000004</v>
      </c>
      <c r="E21" s="37">
        <v>88.031999999999996</v>
      </c>
      <c r="F21" s="37">
        <v>93.408000000000001</v>
      </c>
      <c r="G21" s="37">
        <v>99.456000000000003</v>
      </c>
      <c r="H21" s="37">
        <v>89.04</v>
      </c>
      <c r="I21" s="37">
        <v>100.128</v>
      </c>
      <c r="J21" s="37">
        <v>100.128</v>
      </c>
      <c r="L21" s="37">
        <v>96.768000000000001</v>
      </c>
      <c r="M21" s="37">
        <v>107.52</v>
      </c>
      <c r="N21" s="37">
        <v>88.703999999999994</v>
      </c>
      <c r="O21" s="37">
        <v>117.6</v>
      </c>
      <c r="P21" s="37">
        <v>95.424000000000007</v>
      </c>
      <c r="Q21" s="37">
        <v>80.64</v>
      </c>
      <c r="R21" s="37">
        <v>105.16800000000001</v>
      </c>
      <c r="S21" s="37">
        <v>102.816</v>
      </c>
      <c r="T21" s="37">
        <v>90.04800000000000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29C51-94C7-D74F-AEAD-6F3A431F6F41}">
  <dimension ref="A3:S14"/>
  <sheetViews>
    <sheetView topLeftCell="D1" workbookViewId="0">
      <selection activeCell="R4" sqref="R4:S4"/>
    </sheetView>
  </sheetViews>
  <sheetFormatPr baseColWidth="10" defaultRowHeight="15" x14ac:dyDescent="0.2"/>
  <sheetData>
    <row r="3" spans="1:19" x14ac:dyDescent="0.2">
      <c r="A3" t="s">
        <v>273</v>
      </c>
    </row>
    <row r="4" spans="1:19" x14ac:dyDescent="0.2">
      <c r="B4" t="s">
        <v>262</v>
      </c>
      <c r="C4" s="40" t="s">
        <v>235</v>
      </c>
      <c r="D4" s="40" t="s">
        <v>236</v>
      </c>
      <c r="E4" s="40" t="s">
        <v>237</v>
      </c>
      <c r="F4" s="40" t="s">
        <v>238</v>
      </c>
      <c r="G4" s="40" t="s">
        <v>239</v>
      </c>
      <c r="H4" s="40" t="s">
        <v>240</v>
      </c>
      <c r="I4" s="40" t="s">
        <v>241</v>
      </c>
      <c r="J4" s="40" t="s">
        <v>242</v>
      </c>
      <c r="K4" s="40" t="s">
        <v>243</v>
      </c>
      <c r="L4" s="40" t="s">
        <v>244</v>
      </c>
      <c r="M4" s="40" t="s">
        <v>246</v>
      </c>
      <c r="N4" s="40" t="s">
        <v>247</v>
      </c>
      <c r="O4" s="40" t="s">
        <v>248</v>
      </c>
      <c r="P4" s="40" t="s">
        <v>249</v>
      </c>
      <c r="Q4" s="41" t="s">
        <v>250</v>
      </c>
      <c r="R4" s="40" t="s">
        <v>251</v>
      </c>
      <c r="S4" s="40" t="s">
        <v>252</v>
      </c>
    </row>
    <row r="5" spans="1:19" x14ac:dyDescent="0.2">
      <c r="B5" s="38">
        <v>1</v>
      </c>
      <c r="C5" s="37">
        <v>0.31632653100000002</v>
      </c>
      <c r="D5" s="37">
        <v>0.44</v>
      </c>
      <c r="E5" s="37">
        <v>0.63636363600000001</v>
      </c>
      <c r="F5" s="37">
        <v>0.35714285699999998</v>
      </c>
      <c r="G5" s="37">
        <v>0.66666666699999999</v>
      </c>
      <c r="H5" s="37">
        <v>0.382352941</v>
      </c>
      <c r="I5" s="37">
        <v>0.66666666699999999</v>
      </c>
      <c r="J5" s="37">
        <v>0.6</v>
      </c>
      <c r="K5" s="37">
        <v>0.21472392600000001</v>
      </c>
      <c r="L5" s="37">
        <v>0.92307692299999999</v>
      </c>
      <c r="M5" s="37">
        <v>0.42592592600000001</v>
      </c>
      <c r="N5" s="37">
        <v>0.484848485</v>
      </c>
      <c r="O5" s="37">
        <v>0.66666666699999999</v>
      </c>
      <c r="P5" s="37">
        <v>0.43076923099999997</v>
      </c>
      <c r="Q5" s="37">
        <v>0.678571429</v>
      </c>
      <c r="R5" s="37">
        <v>0.409090909</v>
      </c>
      <c r="S5" s="37">
        <v>0.93333333299999999</v>
      </c>
    </row>
    <row r="6" spans="1:19" x14ac:dyDescent="0.2">
      <c r="B6" s="38">
        <v>2</v>
      </c>
      <c r="C6" s="37">
        <v>0.52631578899999998</v>
      </c>
      <c r="D6" s="37">
        <v>0.29032258100000002</v>
      </c>
      <c r="E6" s="37">
        <v>0.52272727299999999</v>
      </c>
      <c r="F6" s="37">
        <v>0.29166666699999999</v>
      </c>
      <c r="G6" s="37">
        <v>0.37209302300000002</v>
      </c>
      <c r="H6" s="37">
        <v>0.35384615400000002</v>
      </c>
      <c r="I6" s="37">
        <v>0.6</v>
      </c>
      <c r="J6" s="37">
        <v>0.8</v>
      </c>
      <c r="K6" s="37">
        <v>0.36</v>
      </c>
      <c r="L6" s="37">
        <v>1</v>
      </c>
      <c r="M6" s="37">
        <v>0.61904761900000005</v>
      </c>
      <c r="N6" s="37">
        <v>0.71428571399999996</v>
      </c>
      <c r="O6" s="37">
        <v>0.53846153799999996</v>
      </c>
      <c r="P6" s="37">
        <v>0.51648351599999998</v>
      </c>
      <c r="Q6" s="37">
        <v>0.8</v>
      </c>
      <c r="R6" s="37">
        <v>0.47619047599999997</v>
      </c>
      <c r="S6" s="37">
        <v>0.54545454500000001</v>
      </c>
    </row>
    <row r="7" spans="1:19" x14ac:dyDescent="0.2">
      <c r="B7" s="38">
        <v>3</v>
      </c>
      <c r="C7" s="37">
        <v>0.66666666699999999</v>
      </c>
      <c r="D7" s="37">
        <v>0.63157894699999995</v>
      </c>
      <c r="E7" s="37">
        <v>0.68181818199999999</v>
      </c>
      <c r="F7" s="37">
        <v>0.38709677399999998</v>
      </c>
      <c r="G7" s="37">
        <v>0.51851851900000001</v>
      </c>
      <c r="H7" s="37">
        <v>0.54285714299999999</v>
      </c>
      <c r="I7" s="37">
        <v>0.606060606</v>
      </c>
      <c r="J7" s="37">
        <v>1</v>
      </c>
      <c r="K7" s="37">
        <v>0.51612903200000004</v>
      </c>
      <c r="L7" s="37">
        <v>1</v>
      </c>
      <c r="M7" s="37">
        <v>0.5</v>
      </c>
      <c r="N7" s="37">
        <v>0.33333333300000001</v>
      </c>
      <c r="O7" s="37">
        <v>0.375</v>
      </c>
      <c r="P7" s="37">
        <v>0.678571429</v>
      </c>
      <c r="Q7" s="37">
        <v>0.76</v>
      </c>
      <c r="R7" s="37">
        <v>0.428571429</v>
      </c>
      <c r="S7" s="37">
        <v>0.63636363600000001</v>
      </c>
    </row>
    <row r="8" spans="1:19" x14ac:dyDescent="0.2">
      <c r="B8" s="38">
        <v>4</v>
      </c>
      <c r="C8" s="37">
        <v>0.73333333300000003</v>
      </c>
      <c r="D8" s="37">
        <v>0.78260869600000005</v>
      </c>
      <c r="E8" s="37">
        <v>0.60714285700000004</v>
      </c>
      <c r="F8" s="37">
        <v>0.5</v>
      </c>
      <c r="G8" s="37">
        <v>0.92307692299999999</v>
      </c>
      <c r="H8" s="37">
        <v>0.51136363600000001</v>
      </c>
      <c r="I8" s="37">
        <v>0.83333333300000001</v>
      </c>
      <c r="J8" s="37">
        <v>0.71428571399999996</v>
      </c>
      <c r="K8" s="37">
        <v>0.909090909</v>
      </c>
      <c r="L8" s="37">
        <v>0.71428571399999996</v>
      </c>
      <c r="M8" s="37">
        <v>0.7</v>
      </c>
      <c r="N8" s="37">
        <v>0.64285714299999996</v>
      </c>
      <c r="O8" s="37">
        <v>1</v>
      </c>
      <c r="P8" s="37">
        <v>0.44360902299999999</v>
      </c>
      <c r="Q8" s="37">
        <v>0.875</v>
      </c>
      <c r="R8" s="37">
        <v>0.84615384599999999</v>
      </c>
      <c r="S8" s="37">
        <v>0.38709677399999998</v>
      </c>
    </row>
    <row r="9" spans="1:19" x14ac:dyDescent="0.2">
      <c r="B9" s="38">
        <v>5</v>
      </c>
      <c r="C9" s="37">
        <v>0.72727272700000001</v>
      </c>
      <c r="D9" s="37">
        <v>0.4</v>
      </c>
      <c r="E9" s="37">
        <v>0.75</v>
      </c>
      <c r="F9" s="37">
        <v>0.64285714299999996</v>
      </c>
      <c r="G9" s="37">
        <v>0.94444444400000005</v>
      </c>
      <c r="H9" s="37">
        <v>0.571428571</v>
      </c>
      <c r="I9" s="37">
        <v>0.54545454500000001</v>
      </c>
      <c r="J9" s="37">
        <v>1</v>
      </c>
      <c r="K9" s="37">
        <v>0.42307692299999999</v>
      </c>
      <c r="L9" s="37">
        <v>1</v>
      </c>
      <c r="M9" s="37">
        <v>0.55769230800000003</v>
      </c>
      <c r="N9" s="37">
        <v>1.1666666670000001</v>
      </c>
      <c r="O9" s="37">
        <v>0.69230769199999997</v>
      </c>
      <c r="P9" s="37">
        <v>0.43697479</v>
      </c>
      <c r="Q9" s="37">
        <v>1</v>
      </c>
      <c r="R9" s="37">
        <v>0.47499999999999998</v>
      </c>
      <c r="S9" s="37">
        <v>0.84615384599999999</v>
      </c>
    </row>
    <row r="10" spans="1:19" x14ac:dyDescent="0.2">
      <c r="B10" s="38">
        <v>6</v>
      </c>
      <c r="C10" s="37">
        <v>0.6875</v>
      </c>
      <c r="D10" s="37">
        <v>0.77777777800000003</v>
      </c>
      <c r="E10" s="37">
        <v>0.484848485</v>
      </c>
      <c r="F10" s="37">
        <v>0.56521739100000001</v>
      </c>
      <c r="G10" s="37">
        <v>0.81818181800000001</v>
      </c>
      <c r="H10" s="37">
        <v>0.56626505999999999</v>
      </c>
      <c r="I10" s="37">
        <v>1</v>
      </c>
      <c r="J10" s="37">
        <v>1</v>
      </c>
      <c r="K10" s="37">
        <v>0.6</v>
      </c>
      <c r="L10" s="37">
        <v>0.46153846199999998</v>
      </c>
      <c r="M10" s="37">
        <v>0.875</v>
      </c>
      <c r="N10" s="37">
        <v>0.75</v>
      </c>
      <c r="O10" s="37">
        <v>0.75</v>
      </c>
      <c r="P10" s="37">
        <v>0.288732394</v>
      </c>
      <c r="Q10" s="37">
        <v>0.909090909</v>
      </c>
      <c r="R10" s="37">
        <v>0.47142857100000002</v>
      </c>
      <c r="S10" s="37">
        <v>0.48148148099999999</v>
      </c>
    </row>
    <row r="11" spans="1:19" x14ac:dyDescent="0.2">
      <c r="B11" s="38">
        <v>7</v>
      </c>
      <c r="C11" s="37">
        <v>0.58823529399999996</v>
      </c>
      <c r="D11" s="37">
        <v>0.83333333300000001</v>
      </c>
      <c r="E11" s="37">
        <v>0.66666666699999999</v>
      </c>
      <c r="F11" s="37">
        <v>0.80769230800000003</v>
      </c>
      <c r="G11" s="37">
        <v>0.52</v>
      </c>
      <c r="H11" s="37">
        <v>0.54368932000000003</v>
      </c>
      <c r="I11" s="37">
        <v>0.875</v>
      </c>
      <c r="J11" s="37">
        <v>0.83333333300000001</v>
      </c>
      <c r="K11" s="37">
        <v>0.73684210500000002</v>
      </c>
      <c r="L11" s="37">
        <v>0.66666666699999999</v>
      </c>
      <c r="M11" s="37">
        <v>0.73913043499999997</v>
      </c>
      <c r="N11" s="37">
        <v>0.64</v>
      </c>
      <c r="O11" s="37">
        <v>0.45454545499999999</v>
      </c>
      <c r="P11" s="37">
        <v>0.66666666699999999</v>
      </c>
      <c r="Q11" s="37">
        <v>0.66666666699999999</v>
      </c>
      <c r="R11" s="37">
        <v>0.55172413799999998</v>
      </c>
      <c r="S11" s="37">
        <v>0.44</v>
      </c>
    </row>
    <row r="12" spans="1:19" x14ac:dyDescent="0.2">
      <c r="B12" s="38">
        <v>8</v>
      </c>
      <c r="C12" s="37">
        <v>0.91666666699999999</v>
      </c>
      <c r="D12" s="37">
        <v>0.47619047599999997</v>
      </c>
      <c r="E12" s="37">
        <v>0.62962963000000005</v>
      </c>
      <c r="F12" s="37">
        <v>0.63636363600000001</v>
      </c>
      <c r="G12" s="37">
        <v>0.81818181800000001</v>
      </c>
      <c r="H12" s="37">
        <v>0.52173913000000005</v>
      </c>
      <c r="I12" s="37">
        <v>1</v>
      </c>
      <c r="J12" s="37">
        <v>0.83333333300000001</v>
      </c>
      <c r="K12" s="37">
        <v>0.63157894699999995</v>
      </c>
      <c r="L12" s="37">
        <v>0.23076923099999999</v>
      </c>
      <c r="M12" s="37">
        <v>0.9375</v>
      </c>
      <c r="N12" s="37">
        <v>0.6875</v>
      </c>
      <c r="O12" s="37">
        <v>0.41176470599999998</v>
      </c>
      <c r="P12" s="37">
        <v>0.40366972499999998</v>
      </c>
      <c r="Q12" s="37">
        <v>0.58823529399999996</v>
      </c>
      <c r="R12" s="37">
        <v>0.57894736800000002</v>
      </c>
      <c r="S12" s="37">
        <v>0.55555555599999995</v>
      </c>
    </row>
    <row r="13" spans="1:19" x14ac:dyDescent="0.2">
      <c r="B13" s="38">
        <v>9</v>
      </c>
      <c r="C13" s="37">
        <v>0.8</v>
      </c>
      <c r="D13" s="37">
        <v>0.68421052599999999</v>
      </c>
      <c r="E13" s="37">
        <v>0.64285714299999996</v>
      </c>
      <c r="F13" s="37">
        <v>0.65</v>
      </c>
      <c r="G13" s="37">
        <v>0.55000000000000004</v>
      </c>
      <c r="H13" s="37">
        <v>0.43801652899999999</v>
      </c>
      <c r="I13" s="37">
        <v>0.875</v>
      </c>
      <c r="J13" s="37">
        <v>1</v>
      </c>
      <c r="K13" s="37">
        <v>0.75</v>
      </c>
      <c r="L13" s="37">
        <v>0.8</v>
      </c>
      <c r="M13" s="37">
        <v>0.68421052599999999</v>
      </c>
      <c r="N13" s="37">
        <v>0.61904761900000005</v>
      </c>
      <c r="O13" s="37">
        <v>0.43243243199999998</v>
      </c>
      <c r="P13" s="37">
        <v>0.56382978699999997</v>
      </c>
      <c r="Q13" s="37">
        <v>0.44736842100000002</v>
      </c>
      <c r="R13" s="37">
        <v>0.46808510599999997</v>
      </c>
      <c r="S13" s="37">
        <v>0.66666666699999999</v>
      </c>
    </row>
    <row r="14" spans="1:19" x14ac:dyDescent="0.2">
      <c r="B14" s="38">
        <v>10</v>
      </c>
      <c r="C14" s="37">
        <v>1</v>
      </c>
      <c r="D14" s="37">
        <v>0.44827586200000002</v>
      </c>
      <c r="E14" s="37">
        <v>0.66666666699999999</v>
      </c>
      <c r="F14" s="37">
        <v>0.5</v>
      </c>
      <c r="G14" s="37">
        <v>0.571428571</v>
      </c>
      <c r="H14" s="37">
        <v>0.54838709699999999</v>
      </c>
      <c r="I14" s="37">
        <v>1</v>
      </c>
      <c r="J14" s="37">
        <v>1</v>
      </c>
      <c r="K14" s="37">
        <v>0.75</v>
      </c>
      <c r="L14" s="37">
        <v>1</v>
      </c>
      <c r="M14" s="37">
        <v>0.63333333300000005</v>
      </c>
      <c r="N14" s="37">
        <v>0.79166666699999999</v>
      </c>
      <c r="O14" s="37">
        <v>0.71428571399999996</v>
      </c>
      <c r="P14" s="37">
        <v>0.51</v>
      </c>
      <c r="Q14" s="37">
        <v>1</v>
      </c>
      <c r="R14" s="37">
        <v>0.6</v>
      </c>
      <c r="S14" s="37">
        <v>0.72727272700000001</v>
      </c>
    </row>
  </sheetData>
  <phoneticPr fontId="2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8E087-7028-F345-903A-E04E12473BA1}">
  <dimension ref="A3:F22"/>
  <sheetViews>
    <sheetView workbookViewId="0">
      <selection activeCell="E16" sqref="E16"/>
    </sheetView>
  </sheetViews>
  <sheetFormatPr baseColWidth="10" defaultRowHeight="15" x14ac:dyDescent="0.2"/>
  <sheetData>
    <row r="3" spans="1:6" x14ac:dyDescent="0.2">
      <c r="A3" t="s">
        <v>274</v>
      </c>
    </row>
    <row r="4" spans="1:6" x14ac:dyDescent="0.2">
      <c r="B4" s="42" t="s">
        <v>235</v>
      </c>
      <c r="C4" s="43" t="s">
        <v>125</v>
      </c>
      <c r="D4" s="43"/>
      <c r="E4" s="42" t="s">
        <v>1</v>
      </c>
      <c r="F4" s="43" t="s">
        <v>234</v>
      </c>
    </row>
    <row r="5" spans="1:6" x14ac:dyDescent="0.2">
      <c r="B5" s="42" t="s">
        <v>236</v>
      </c>
      <c r="C5" s="44">
        <v>86</v>
      </c>
      <c r="D5" s="44"/>
      <c r="E5" s="42" t="s">
        <v>244</v>
      </c>
      <c r="F5" s="44">
        <v>119</v>
      </c>
    </row>
    <row r="6" spans="1:6" x14ac:dyDescent="0.2">
      <c r="B6" s="42" t="s">
        <v>237</v>
      </c>
      <c r="C6" s="44">
        <v>70</v>
      </c>
      <c r="D6" s="44"/>
      <c r="E6" s="42" t="s">
        <v>245</v>
      </c>
      <c r="F6" s="44">
        <v>160</v>
      </c>
    </row>
    <row r="7" spans="1:6" x14ac:dyDescent="0.2">
      <c r="B7" s="42" t="s">
        <v>238</v>
      </c>
      <c r="C7" s="44">
        <v>69</v>
      </c>
      <c r="D7" s="44"/>
      <c r="E7" s="42" t="s">
        <v>246</v>
      </c>
      <c r="F7" s="44">
        <v>204</v>
      </c>
    </row>
    <row r="8" spans="1:6" x14ac:dyDescent="0.2">
      <c r="B8" s="42" t="s">
        <v>239</v>
      </c>
      <c r="C8" s="44">
        <v>74</v>
      </c>
      <c r="D8" s="44"/>
      <c r="E8" s="42" t="s">
        <v>247</v>
      </c>
      <c r="F8" s="44">
        <v>107</v>
      </c>
    </row>
    <row r="9" spans="1:6" x14ac:dyDescent="0.2">
      <c r="B9" s="42" t="s">
        <v>240</v>
      </c>
      <c r="C9" s="44">
        <v>137</v>
      </c>
      <c r="D9" s="44"/>
      <c r="E9" s="42" t="s">
        <v>248</v>
      </c>
      <c r="F9" s="44">
        <v>153</v>
      </c>
    </row>
    <row r="10" spans="1:6" x14ac:dyDescent="0.2">
      <c r="B10" s="42" t="s">
        <v>241</v>
      </c>
      <c r="C10" s="44">
        <v>137</v>
      </c>
      <c r="D10" s="44"/>
      <c r="E10" s="42" t="s">
        <v>249</v>
      </c>
      <c r="F10" s="44">
        <v>152</v>
      </c>
    </row>
    <row r="11" spans="1:6" x14ac:dyDescent="0.2">
      <c r="B11" s="42" t="s">
        <v>242</v>
      </c>
      <c r="C11" s="44">
        <v>79</v>
      </c>
      <c r="D11" s="44"/>
      <c r="E11" s="42" t="s">
        <v>250</v>
      </c>
      <c r="F11" s="44">
        <v>180</v>
      </c>
    </row>
    <row r="12" spans="1:6" x14ac:dyDescent="0.2">
      <c r="B12" s="42" t="s">
        <v>243</v>
      </c>
      <c r="C12" s="44">
        <v>80</v>
      </c>
      <c r="D12" s="44"/>
      <c r="E12" s="42" t="s">
        <v>251</v>
      </c>
      <c r="F12" s="44">
        <v>104</v>
      </c>
    </row>
    <row r="13" spans="1:6" x14ac:dyDescent="0.2">
      <c r="C13" s="44"/>
      <c r="D13" s="44"/>
      <c r="E13" s="42" t="s">
        <v>252</v>
      </c>
      <c r="F13" s="44">
        <v>94</v>
      </c>
    </row>
    <row r="14" spans="1:6" x14ac:dyDescent="0.2">
      <c r="C14" s="44"/>
      <c r="D14" s="44"/>
      <c r="E14" s="42"/>
      <c r="F14" s="42"/>
    </row>
    <row r="15" spans="1:6" x14ac:dyDescent="0.2">
      <c r="C15" s="42"/>
      <c r="D15" s="42"/>
      <c r="E15" s="42"/>
      <c r="F15" s="42"/>
    </row>
    <row r="16" spans="1:6" x14ac:dyDescent="0.2">
      <c r="C16" s="42"/>
      <c r="D16" s="42"/>
      <c r="E16" s="42"/>
      <c r="F16" s="42"/>
    </row>
    <row r="17" spans="3:6" x14ac:dyDescent="0.2">
      <c r="C17" s="42"/>
      <c r="D17" s="42"/>
      <c r="E17" s="42"/>
      <c r="F17" s="42"/>
    </row>
    <row r="18" spans="3:6" x14ac:dyDescent="0.2">
      <c r="C18" s="42"/>
      <c r="D18" s="42"/>
      <c r="E18" s="42"/>
      <c r="F18" s="42"/>
    </row>
    <row r="19" spans="3:6" x14ac:dyDescent="0.2">
      <c r="C19" s="42"/>
      <c r="D19" s="42"/>
      <c r="E19" s="42"/>
      <c r="F19" s="42"/>
    </row>
    <row r="20" spans="3:6" x14ac:dyDescent="0.2">
      <c r="C20" s="42"/>
      <c r="D20" s="42"/>
      <c r="E20" s="42"/>
      <c r="F20" s="42"/>
    </row>
    <row r="21" spans="3:6" x14ac:dyDescent="0.2">
      <c r="C21" s="42"/>
      <c r="D21" s="42"/>
      <c r="E21" s="42"/>
      <c r="F21" s="42"/>
    </row>
    <row r="22" spans="3:6" x14ac:dyDescent="0.2">
      <c r="C22" s="42"/>
      <c r="D22" s="42"/>
      <c r="E22" s="42"/>
      <c r="F22" s="42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282DE-FFC2-214A-BBAB-44401382A486}">
  <dimension ref="A3:F14"/>
  <sheetViews>
    <sheetView workbookViewId="0">
      <selection activeCell="E4" sqref="E4"/>
    </sheetView>
  </sheetViews>
  <sheetFormatPr baseColWidth="10" defaultRowHeight="15" x14ac:dyDescent="0.2"/>
  <cols>
    <col min="1" max="1" width="19.1640625" customWidth="1"/>
  </cols>
  <sheetData>
    <row r="3" spans="1:6" x14ac:dyDescent="0.2">
      <c r="A3" t="s">
        <v>275</v>
      </c>
    </row>
    <row r="4" spans="1:6" x14ac:dyDescent="0.2">
      <c r="B4" s="42" t="s">
        <v>235</v>
      </c>
      <c r="C4" s="43" t="s">
        <v>125</v>
      </c>
      <c r="D4" s="43"/>
      <c r="E4" s="42" t="s">
        <v>1</v>
      </c>
      <c r="F4" s="43" t="s">
        <v>234</v>
      </c>
    </row>
    <row r="5" spans="1:6" x14ac:dyDescent="0.2">
      <c r="B5" s="42" t="s">
        <v>236</v>
      </c>
      <c r="C5" s="37">
        <v>31</v>
      </c>
      <c r="D5" s="44"/>
      <c r="E5" s="42" t="s">
        <v>244</v>
      </c>
      <c r="F5" s="37">
        <v>39</v>
      </c>
    </row>
    <row r="6" spans="1:6" x14ac:dyDescent="0.2">
      <c r="B6" s="42" t="s">
        <v>237</v>
      </c>
      <c r="C6" s="37">
        <v>43</v>
      </c>
      <c r="D6" s="44"/>
      <c r="E6" s="42" t="s">
        <v>245</v>
      </c>
      <c r="F6" s="37">
        <v>57</v>
      </c>
    </row>
    <row r="7" spans="1:6" x14ac:dyDescent="0.2">
      <c r="B7" s="42" t="s">
        <v>238</v>
      </c>
      <c r="C7" s="37">
        <v>35</v>
      </c>
      <c r="D7" s="44"/>
      <c r="E7" s="42" t="s">
        <v>246</v>
      </c>
      <c r="F7" s="37">
        <v>31</v>
      </c>
    </row>
    <row r="8" spans="1:6" x14ac:dyDescent="0.2">
      <c r="B8" s="42" t="s">
        <v>239</v>
      </c>
      <c r="C8" s="37">
        <v>52</v>
      </c>
      <c r="D8" s="44"/>
      <c r="E8" s="42" t="s">
        <v>247</v>
      </c>
      <c r="F8" s="37">
        <v>52</v>
      </c>
    </row>
    <row r="9" spans="1:6" x14ac:dyDescent="0.2">
      <c r="B9" s="42" t="s">
        <v>240</v>
      </c>
      <c r="C9" s="37">
        <v>40</v>
      </c>
      <c r="D9" s="44"/>
      <c r="E9" s="42" t="s">
        <v>248</v>
      </c>
      <c r="F9" s="37">
        <v>43</v>
      </c>
    </row>
    <row r="10" spans="1:6" x14ac:dyDescent="0.2">
      <c r="B10" s="42" t="s">
        <v>241</v>
      </c>
      <c r="C10" s="37">
        <v>67</v>
      </c>
      <c r="D10" s="44"/>
      <c r="E10" s="42" t="s">
        <v>249</v>
      </c>
      <c r="F10" s="37">
        <v>41</v>
      </c>
    </row>
    <row r="11" spans="1:6" x14ac:dyDescent="0.2">
      <c r="B11" s="42" t="s">
        <v>242</v>
      </c>
      <c r="C11" s="37">
        <v>33</v>
      </c>
      <c r="D11" s="44"/>
      <c r="E11" s="42" t="s">
        <v>250</v>
      </c>
      <c r="F11" s="37">
        <v>41</v>
      </c>
    </row>
    <row r="12" spans="1:6" x14ac:dyDescent="0.2">
      <c r="B12" s="42" t="s">
        <v>243</v>
      </c>
      <c r="C12" s="37">
        <v>42</v>
      </c>
      <c r="D12" s="44"/>
      <c r="E12" s="42" t="s">
        <v>251</v>
      </c>
      <c r="F12" s="37">
        <v>51</v>
      </c>
    </row>
    <row r="13" spans="1:6" x14ac:dyDescent="0.2">
      <c r="C13" s="44"/>
      <c r="D13" s="44"/>
      <c r="E13" s="42" t="s">
        <v>252</v>
      </c>
      <c r="F13" s="37">
        <v>49</v>
      </c>
    </row>
    <row r="14" spans="1:6" x14ac:dyDescent="0.2">
      <c r="C14" s="44"/>
      <c r="D14" s="44"/>
      <c r="E14" s="42"/>
      <c r="F14" s="3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AF36"/>
  <sheetViews>
    <sheetView workbookViewId="0">
      <selection activeCell="A3" sqref="A3:L4"/>
    </sheetView>
  </sheetViews>
  <sheetFormatPr baseColWidth="10" defaultRowHeight="15" x14ac:dyDescent="0.2"/>
  <sheetData>
    <row r="3" spans="1:32" x14ac:dyDescent="0.2">
      <c r="A3" s="1" t="s">
        <v>17</v>
      </c>
    </row>
    <row r="4" spans="1:32" x14ac:dyDescent="0.2">
      <c r="B4" s="1" t="s">
        <v>1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</row>
    <row r="5" spans="1:32" x14ac:dyDescent="0.2">
      <c r="B5" s="5">
        <v>5101</v>
      </c>
      <c r="C5" s="4">
        <v>0.324324324</v>
      </c>
      <c r="D5" s="4">
        <v>0.25</v>
      </c>
      <c r="E5" s="4">
        <v>0.44230769199999997</v>
      </c>
      <c r="F5" s="4">
        <v>0.36734693899999998</v>
      </c>
      <c r="G5" s="4">
        <v>0.32075471700000002</v>
      </c>
      <c r="H5" s="4">
        <v>0.436363636</v>
      </c>
      <c r="I5" s="4">
        <v>0.57627118600000005</v>
      </c>
      <c r="J5" s="4">
        <v>0.40963855399999999</v>
      </c>
      <c r="K5" s="4">
        <v>0.45</v>
      </c>
      <c r="L5" s="4">
        <v>0.51851851900000001</v>
      </c>
    </row>
    <row r="6" spans="1:32" x14ac:dyDescent="0.2">
      <c r="B6" s="5">
        <v>5102</v>
      </c>
      <c r="C6" s="4">
        <v>0.62068965499999995</v>
      </c>
      <c r="D6" s="4">
        <v>0.47727272700000001</v>
      </c>
      <c r="E6" s="4">
        <v>0.393939394</v>
      </c>
      <c r="F6" s="4">
        <v>0.365853659</v>
      </c>
      <c r="G6" s="4">
        <v>0.42307692299999999</v>
      </c>
      <c r="H6" s="4">
        <v>0.65625</v>
      </c>
      <c r="I6" s="4">
        <v>0.46666666699999998</v>
      </c>
      <c r="J6" s="4">
        <v>0.48076923100000002</v>
      </c>
      <c r="K6" s="4">
        <v>0.58823529399999996</v>
      </c>
      <c r="L6" s="4">
        <v>0.73076923100000002</v>
      </c>
    </row>
    <row r="7" spans="1:32" x14ac:dyDescent="0.2">
      <c r="B7" s="5">
        <v>5103</v>
      </c>
      <c r="C7" s="4">
        <v>0.19500000000000001</v>
      </c>
      <c r="D7" s="4">
        <v>0.42105263199999998</v>
      </c>
      <c r="E7" s="4">
        <v>0.59770114900000004</v>
      </c>
      <c r="F7" s="4">
        <v>0.52212389400000003</v>
      </c>
      <c r="G7" s="4">
        <v>0.45918367300000001</v>
      </c>
      <c r="H7" s="4">
        <v>0.567901235</v>
      </c>
      <c r="I7" s="4">
        <v>0.70731707300000002</v>
      </c>
      <c r="J7" s="4">
        <v>0.79166666699999999</v>
      </c>
      <c r="K7" s="4">
        <v>0.54216867499999999</v>
      </c>
      <c r="L7" s="4">
        <v>0.68253968300000001</v>
      </c>
    </row>
    <row r="8" spans="1:32" x14ac:dyDescent="0.2">
      <c r="B8" s="5">
        <v>5104</v>
      </c>
      <c r="C8" s="4">
        <v>0.20930232600000001</v>
      </c>
      <c r="D8" s="4">
        <v>0.31034482800000002</v>
      </c>
      <c r="E8" s="4">
        <v>0.39534883700000001</v>
      </c>
      <c r="F8" s="4">
        <v>0.428571429</v>
      </c>
      <c r="G8" s="4">
        <v>0.428571429</v>
      </c>
      <c r="H8" s="4">
        <v>0.5</v>
      </c>
      <c r="I8" s="4">
        <v>0.43859649099999998</v>
      </c>
      <c r="J8" s="4">
        <v>0.48717948700000002</v>
      </c>
      <c r="K8" s="4">
        <v>0.48387096800000001</v>
      </c>
      <c r="L8" s="4">
        <v>0.61290322600000002</v>
      </c>
    </row>
    <row r="9" spans="1:32" x14ac:dyDescent="0.2">
      <c r="B9" s="5">
        <v>5105</v>
      </c>
      <c r="C9" s="4">
        <v>0.42708333300000001</v>
      </c>
      <c r="D9" s="4">
        <v>0.38759689899999999</v>
      </c>
      <c r="E9" s="4">
        <v>0.45161290300000001</v>
      </c>
      <c r="F9" s="4">
        <v>0.46341463399999999</v>
      </c>
      <c r="G9" s="4">
        <v>0.56666666700000001</v>
      </c>
      <c r="H9" s="4">
        <v>0.55555555599999995</v>
      </c>
      <c r="I9" s="4">
        <v>0.51111111099999995</v>
      </c>
      <c r="J9" s="4">
        <v>0.60784313700000003</v>
      </c>
      <c r="K9" s="4">
        <v>0.48101265799999998</v>
      </c>
      <c r="L9" s="4">
        <v>0.56363636399999995</v>
      </c>
    </row>
    <row r="10" spans="1:32" x14ac:dyDescent="0.2">
      <c r="B10" s="5">
        <v>5106</v>
      </c>
      <c r="C10" s="4">
        <v>0.36249999999999999</v>
      </c>
      <c r="D10" s="4">
        <v>0.72222222199999997</v>
      </c>
      <c r="E10" s="4">
        <v>0.47619047599999997</v>
      </c>
      <c r="F10" s="4">
        <v>0.57575757599999999</v>
      </c>
      <c r="G10" s="4">
        <v>0.372881356</v>
      </c>
      <c r="H10" s="4">
        <v>0.61333333300000004</v>
      </c>
      <c r="I10" s="4">
        <v>0.5</v>
      </c>
      <c r="J10" s="4">
        <v>0.30645161300000001</v>
      </c>
      <c r="K10" s="4">
        <v>0.39423076899999998</v>
      </c>
      <c r="L10" s="4">
        <v>0.43689320399999998</v>
      </c>
      <c r="M10" s="5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6"/>
      <c r="AD10" s="6"/>
      <c r="AE10" s="4"/>
      <c r="AF10" s="4"/>
    </row>
    <row r="11" spans="1:32" x14ac:dyDescent="0.2">
      <c r="B11" s="5">
        <v>5108</v>
      </c>
      <c r="C11" s="4">
        <v>0.375</v>
      </c>
      <c r="D11" s="4">
        <v>0.42307692299999999</v>
      </c>
      <c r="E11" s="4">
        <v>0.515151515</v>
      </c>
      <c r="F11" s="4">
        <v>0.5</v>
      </c>
      <c r="G11" s="4">
        <v>0.65384615400000001</v>
      </c>
      <c r="H11" s="4">
        <v>0.61290322600000002</v>
      </c>
      <c r="I11" s="4">
        <v>0.75</v>
      </c>
      <c r="J11" s="4">
        <v>0.55172413799999998</v>
      </c>
      <c r="K11" s="4">
        <v>0.64285714299999996</v>
      </c>
      <c r="L11" s="4">
        <v>0.62068965499999995</v>
      </c>
      <c r="M11" s="5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6"/>
      <c r="AD11" s="6"/>
      <c r="AE11" s="4"/>
      <c r="AF11" s="4"/>
    </row>
    <row r="12" spans="1:32" x14ac:dyDescent="0.2">
      <c r="B12" s="5">
        <v>5109</v>
      </c>
      <c r="C12" s="4">
        <v>0.35294117600000002</v>
      </c>
      <c r="D12" s="4">
        <v>0.52884615400000001</v>
      </c>
      <c r="E12" s="4">
        <v>0.43362831899999998</v>
      </c>
      <c r="F12" s="4">
        <v>0.61797752800000005</v>
      </c>
      <c r="G12" s="4">
        <v>0.49549549500000001</v>
      </c>
      <c r="H12" s="4">
        <v>0.581632653</v>
      </c>
      <c r="I12" s="4">
        <v>0.54639175299999998</v>
      </c>
      <c r="J12" s="4">
        <v>0.47540983599999997</v>
      </c>
      <c r="K12" s="4">
        <v>0.45600000000000002</v>
      </c>
      <c r="L12" s="4">
        <v>0.56481481499999997</v>
      </c>
      <c r="M12" s="5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6"/>
      <c r="AD12" s="6"/>
      <c r="AE12" s="4"/>
      <c r="AF12" s="4"/>
    </row>
    <row r="13" spans="1:32" x14ac:dyDescent="0.2">
      <c r="B13" s="5">
        <v>5110</v>
      </c>
      <c r="C13" s="4">
        <v>0.20408163300000001</v>
      </c>
      <c r="D13" s="4">
        <v>0.37837837800000002</v>
      </c>
      <c r="E13" s="4">
        <v>0.58904109599999999</v>
      </c>
      <c r="F13" s="4">
        <v>0.44800000000000001</v>
      </c>
      <c r="G13" s="4">
        <v>0.541284404</v>
      </c>
      <c r="H13" s="4">
        <v>0.35810810799999998</v>
      </c>
      <c r="I13" s="4">
        <v>0.53465346499999999</v>
      </c>
      <c r="J13" s="4">
        <v>0.76388888899999996</v>
      </c>
      <c r="K13" s="4">
        <v>0.42975206599999999</v>
      </c>
      <c r="L13" s="4">
        <v>0.55208333300000001</v>
      </c>
      <c r="M13" s="5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6"/>
      <c r="AD13" s="6"/>
      <c r="AE13" s="4"/>
      <c r="AF13" s="4"/>
    </row>
    <row r="14" spans="1:32" x14ac:dyDescent="0.2">
      <c r="B14" s="5">
        <v>5111</v>
      </c>
      <c r="C14" s="4">
        <v>0.21428571399999999</v>
      </c>
      <c r="D14" s="4">
        <v>0.39047619</v>
      </c>
      <c r="E14" s="4">
        <v>0.52222222200000001</v>
      </c>
      <c r="F14" s="4">
        <v>0.5</v>
      </c>
      <c r="G14" s="4">
        <v>0.60493827200000005</v>
      </c>
      <c r="H14" s="4">
        <v>0.625</v>
      </c>
      <c r="I14" s="4">
        <v>0.53448275899999997</v>
      </c>
      <c r="J14" s="4">
        <v>0.67415730299999999</v>
      </c>
      <c r="K14" s="4">
        <v>0.58333333300000001</v>
      </c>
      <c r="L14" s="4">
        <v>0.68181818199999999</v>
      </c>
      <c r="M14" s="5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6"/>
      <c r="AD14" s="6"/>
      <c r="AE14" s="4"/>
      <c r="AF14" s="4"/>
    </row>
    <row r="15" spans="1:32" x14ac:dyDescent="0.2">
      <c r="B15" s="5">
        <v>5112</v>
      </c>
      <c r="C15" s="4">
        <v>0.43529411800000001</v>
      </c>
      <c r="D15" s="4">
        <v>0.5</v>
      </c>
      <c r="E15" s="4">
        <v>0.54054054100000004</v>
      </c>
      <c r="F15" s="4">
        <v>0.591836735</v>
      </c>
      <c r="G15" s="4">
        <v>0.77419354799999995</v>
      </c>
      <c r="H15" s="4">
        <v>0.48113207499999999</v>
      </c>
      <c r="I15" s="4">
        <v>0.41269841299999999</v>
      </c>
      <c r="J15" s="4">
        <v>0.61702127699999998</v>
      </c>
      <c r="K15" s="4">
        <v>0.73684210500000002</v>
      </c>
      <c r="L15" s="4">
        <v>0.51666666699999997</v>
      </c>
      <c r="M15" s="5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6"/>
      <c r="AD15" s="6"/>
      <c r="AE15" s="4"/>
      <c r="AF15" s="4"/>
    </row>
    <row r="16" spans="1:32" x14ac:dyDescent="0.2">
      <c r="B16" s="5">
        <v>5114</v>
      </c>
      <c r="C16" s="4">
        <v>0.12121212100000001</v>
      </c>
      <c r="D16" s="4">
        <v>0.31645569600000001</v>
      </c>
      <c r="E16" s="4">
        <v>0.340909091</v>
      </c>
      <c r="F16" s="4">
        <v>0.34074074100000001</v>
      </c>
      <c r="G16" s="4">
        <v>0.31081081100000002</v>
      </c>
      <c r="H16" s="4">
        <v>0.234567901</v>
      </c>
      <c r="I16" s="4">
        <v>0.41666666699999999</v>
      </c>
      <c r="J16" s="4">
        <v>0.48148148099999999</v>
      </c>
      <c r="K16" s="4">
        <v>0.43548387100000002</v>
      </c>
      <c r="L16" s="4">
        <v>0.50847457600000001</v>
      </c>
      <c r="M16" s="5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6"/>
      <c r="AD16" s="6"/>
      <c r="AE16" s="4"/>
      <c r="AF16" s="4"/>
    </row>
    <row r="17" spans="2:32" x14ac:dyDescent="0.2">
      <c r="B17" s="5">
        <v>5117</v>
      </c>
      <c r="C17" s="4">
        <v>0.305882353</v>
      </c>
      <c r="D17" s="4">
        <v>0.381578947</v>
      </c>
      <c r="E17" s="4">
        <v>0.53731343300000001</v>
      </c>
      <c r="F17" s="4">
        <v>0.47727272700000001</v>
      </c>
      <c r="G17" s="4">
        <v>0.47058823500000002</v>
      </c>
      <c r="H17" s="4">
        <v>0.43902438999999999</v>
      </c>
      <c r="I17" s="4">
        <v>0.64285714299999996</v>
      </c>
      <c r="J17" s="4">
        <v>0.56338028200000001</v>
      </c>
      <c r="K17" s="4">
        <v>0.5625</v>
      </c>
      <c r="L17" s="4">
        <v>0.66129032300000001</v>
      </c>
      <c r="M17" s="5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6"/>
      <c r="AD17" s="6"/>
      <c r="AE17" s="4"/>
      <c r="AF17" s="4"/>
    </row>
    <row r="18" spans="2:32" x14ac:dyDescent="0.2">
      <c r="B18" s="5">
        <v>5118</v>
      </c>
      <c r="C18" s="4">
        <v>0.27333333300000001</v>
      </c>
      <c r="D18" s="4">
        <v>0.36363636399999999</v>
      </c>
      <c r="E18" s="4">
        <v>0.63636363600000001</v>
      </c>
      <c r="F18" s="4">
        <v>0.43055555600000001</v>
      </c>
      <c r="G18" s="4">
        <v>0.49152542399999999</v>
      </c>
      <c r="H18" s="4">
        <v>0.485294118</v>
      </c>
      <c r="I18" s="4">
        <v>0.46153846199999998</v>
      </c>
      <c r="J18" s="4">
        <v>0.43820224699999999</v>
      </c>
      <c r="K18" s="4">
        <v>0.603773585</v>
      </c>
      <c r="L18" s="4">
        <v>0.50632911400000002</v>
      </c>
      <c r="M18" s="5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6"/>
      <c r="AD18" s="6"/>
      <c r="AE18" s="4"/>
      <c r="AF18" s="4"/>
    </row>
    <row r="19" spans="2:32" x14ac:dyDescent="0.2">
      <c r="B19" s="5">
        <v>5122</v>
      </c>
      <c r="C19" s="4">
        <v>0.18784530399999999</v>
      </c>
      <c r="D19" s="4">
        <v>0.26056338000000001</v>
      </c>
      <c r="E19" s="4">
        <v>0.43859649099999998</v>
      </c>
      <c r="F19" s="4">
        <v>0.42962962999999998</v>
      </c>
      <c r="G19" s="4">
        <v>0.234567901</v>
      </c>
      <c r="H19" s="4">
        <v>0.32075471700000002</v>
      </c>
      <c r="I19" s="4">
        <v>0.396226415</v>
      </c>
      <c r="J19" s="4">
        <v>0.47787610600000002</v>
      </c>
      <c r="K19" s="4">
        <v>0.41911764699999998</v>
      </c>
      <c r="L19" s="4">
        <v>0.44262295099999999</v>
      </c>
      <c r="M19" s="5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6"/>
      <c r="AD19" s="6"/>
      <c r="AE19" s="4"/>
      <c r="AF19" s="4"/>
    </row>
    <row r="20" spans="2:32" x14ac:dyDescent="0.2">
      <c r="B20" s="7"/>
    </row>
    <row r="21" spans="2:32" x14ac:dyDescent="0.2">
      <c r="B21" s="7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2:32" x14ac:dyDescent="0.2">
      <c r="B22" s="5"/>
      <c r="M22" s="4"/>
      <c r="N22" s="4"/>
      <c r="O22" s="4"/>
      <c r="P22" s="4"/>
      <c r="Q22" s="4"/>
      <c r="R22" s="4"/>
      <c r="S22" s="4"/>
      <c r="T22" s="4"/>
      <c r="U22" s="4"/>
      <c r="V22" s="4"/>
    </row>
    <row r="23" spans="2:32" x14ac:dyDescent="0.2">
      <c r="M23" s="4"/>
      <c r="N23" s="4"/>
      <c r="O23" s="4"/>
      <c r="P23" s="4"/>
      <c r="Q23" s="4"/>
      <c r="R23" s="4"/>
      <c r="S23" s="4"/>
      <c r="T23" s="4"/>
      <c r="U23" s="4"/>
      <c r="V23" s="4"/>
    </row>
    <row r="24" spans="2:32" x14ac:dyDescent="0.2">
      <c r="M24" s="4"/>
      <c r="N24" s="4"/>
      <c r="O24" s="4"/>
      <c r="P24" s="4"/>
      <c r="Q24" s="4"/>
      <c r="R24" s="4"/>
      <c r="S24" s="4"/>
      <c r="T24" s="4"/>
      <c r="U24" s="4"/>
      <c r="V24" s="4"/>
    </row>
    <row r="25" spans="2:32" x14ac:dyDescent="0.2">
      <c r="M25" s="4"/>
      <c r="N25" s="4"/>
      <c r="O25" s="4"/>
      <c r="P25" s="4"/>
      <c r="Q25" s="4"/>
      <c r="R25" s="4"/>
      <c r="S25" s="4"/>
      <c r="T25" s="4"/>
      <c r="U25" s="4"/>
      <c r="V25" s="4"/>
    </row>
    <row r="26" spans="2:32" x14ac:dyDescent="0.2">
      <c r="M26" s="4"/>
      <c r="N26" s="4"/>
      <c r="O26" s="4"/>
      <c r="P26" s="4"/>
      <c r="Q26" s="4"/>
      <c r="R26" s="4"/>
      <c r="S26" s="4"/>
      <c r="T26" s="4"/>
      <c r="U26" s="4"/>
      <c r="V26" s="4"/>
    </row>
    <row r="27" spans="2:32" x14ac:dyDescent="0.2">
      <c r="M27" s="4"/>
      <c r="N27" s="4"/>
      <c r="O27" s="4"/>
      <c r="P27" s="4"/>
      <c r="Q27" s="4"/>
      <c r="R27" s="4"/>
      <c r="S27" s="4"/>
      <c r="T27" s="4"/>
      <c r="U27" s="4"/>
      <c r="V27" s="4"/>
    </row>
    <row r="28" spans="2:32" x14ac:dyDescent="0.2">
      <c r="M28" s="4"/>
      <c r="N28" s="4"/>
      <c r="O28" s="4"/>
      <c r="P28" s="4"/>
      <c r="Q28" s="4"/>
      <c r="R28" s="4"/>
      <c r="S28" s="4"/>
      <c r="T28" s="4"/>
      <c r="U28" s="4"/>
      <c r="V28" s="4"/>
    </row>
    <row r="29" spans="2:32" x14ac:dyDescent="0.2">
      <c r="M29" s="4"/>
      <c r="N29" s="4"/>
      <c r="O29" s="4"/>
      <c r="P29" s="4"/>
      <c r="Q29" s="4"/>
      <c r="R29" s="4"/>
      <c r="S29" s="4"/>
      <c r="T29" s="4"/>
      <c r="U29" s="4"/>
      <c r="V29" s="4"/>
    </row>
    <row r="30" spans="2:32" x14ac:dyDescent="0.2">
      <c r="M30" s="4"/>
      <c r="N30" s="4"/>
      <c r="O30" s="4"/>
      <c r="P30" s="4"/>
      <c r="Q30" s="4"/>
      <c r="R30" s="4"/>
      <c r="S30" s="4"/>
      <c r="T30" s="4"/>
      <c r="U30" s="4"/>
      <c r="V30" s="4"/>
    </row>
    <row r="31" spans="2:32" x14ac:dyDescent="0.2">
      <c r="M31" s="4"/>
      <c r="N31" s="4"/>
      <c r="O31" s="4"/>
      <c r="P31" s="4"/>
      <c r="Q31" s="4"/>
      <c r="R31" s="4"/>
      <c r="S31" s="4"/>
      <c r="T31" s="4"/>
      <c r="U31" s="4"/>
      <c r="V31" s="4"/>
    </row>
    <row r="32" spans="2:32" x14ac:dyDescent="0.2">
      <c r="M32" s="4"/>
      <c r="N32" s="4"/>
      <c r="O32" s="4"/>
      <c r="P32" s="4"/>
      <c r="Q32" s="4"/>
      <c r="R32" s="4"/>
      <c r="S32" s="4"/>
      <c r="T32" s="4"/>
      <c r="U32" s="4"/>
      <c r="V32" s="4"/>
    </row>
    <row r="33" spans="13:22" x14ac:dyDescent="0.2">
      <c r="M33" s="4"/>
      <c r="N33" s="4"/>
      <c r="O33" s="4"/>
      <c r="P33" s="4"/>
      <c r="Q33" s="4"/>
      <c r="R33" s="4"/>
      <c r="S33" s="4"/>
      <c r="T33" s="4"/>
      <c r="U33" s="4"/>
      <c r="V33" s="4"/>
    </row>
    <row r="34" spans="13:22" x14ac:dyDescent="0.2">
      <c r="M34" s="4"/>
      <c r="N34" s="4"/>
      <c r="O34" s="4"/>
      <c r="P34" s="4"/>
      <c r="Q34" s="4"/>
      <c r="R34" s="4"/>
      <c r="S34" s="4"/>
      <c r="T34" s="4"/>
      <c r="U34" s="4"/>
      <c r="V34" s="4"/>
    </row>
    <row r="35" spans="13:22" x14ac:dyDescent="0.2">
      <c r="M35" s="4"/>
      <c r="N35" s="4"/>
      <c r="O35" s="4"/>
      <c r="P35" s="4"/>
      <c r="Q35" s="4"/>
      <c r="R35" s="4"/>
      <c r="S35" s="4"/>
      <c r="T35" s="4"/>
      <c r="U35" s="4"/>
      <c r="V35" s="4"/>
    </row>
    <row r="36" spans="13:22" x14ac:dyDescent="0.2">
      <c r="M36" s="4"/>
      <c r="N36" s="4"/>
      <c r="O36" s="4"/>
      <c r="P36" s="4"/>
      <c r="Q36" s="4"/>
      <c r="R36" s="4"/>
      <c r="S36" s="4"/>
      <c r="T36" s="4"/>
      <c r="U36" s="4"/>
      <c r="V36" s="4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DEE4A-509A-E04B-9A80-34A7EBF19305}">
  <dimension ref="A3:F14"/>
  <sheetViews>
    <sheetView workbookViewId="0">
      <selection activeCell="A3" sqref="A3:F14"/>
    </sheetView>
  </sheetViews>
  <sheetFormatPr baseColWidth="10" defaultRowHeight="15" x14ac:dyDescent="0.2"/>
  <sheetData>
    <row r="3" spans="1:6" x14ac:dyDescent="0.2">
      <c r="A3" t="s">
        <v>276</v>
      </c>
    </row>
    <row r="4" spans="1:6" x14ac:dyDescent="0.2">
      <c r="B4" s="42" t="s">
        <v>235</v>
      </c>
      <c r="C4" s="43" t="s">
        <v>125</v>
      </c>
      <c r="D4" s="43"/>
      <c r="E4" s="42" t="s">
        <v>1</v>
      </c>
      <c r="F4" s="43" t="s">
        <v>234</v>
      </c>
    </row>
    <row r="5" spans="1:6" x14ac:dyDescent="0.2">
      <c r="B5" s="42" t="s">
        <v>236</v>
      </c>
      <c r="C5" s="37">
        <v>0.36046511599999997</v>
      </c>
      <c r="E5" s="42" t="s">
        <v>244</v>
      </c>
      <c r="F5" s="37">
        <v>0.327731092</v>
      </c>
    </row>
    <row r="6" spans="1:6" x14ac:dyDescent="0.2">
      <c r="B6" s="42" t="s">
        <v>237</v>
      </c>
      <c r="C6" s="37">
        <v>0.61428571399999998</v>
      </c>
      <c r="E6" s="42" t="s">
        <v>245</v>
      </c>
      <c r="F6" s="37">
        <v>0.35625000000000001</v>
      </c>
    </row>
    <row r="7" spans="1:6" x14ac:dyDescent="0.2">
      <c r="B7" s="42" t="s">
        <v>238</v>
      </c>
      <c r="C7" s="37">
        <v>0.50724637699999997</v>
      </c>
      <c r="E7" s="42" t="s">
        <v>246</v>
      </c>
      <c r="F7" s="37">
        <v>0.15196078399999999</v>
      </c>
    </row>
    <row r="8" spans="1:6" x14ac:dyDescent="0.2">
      <c r="B8" s="42" t="s">
        <v>239</v>
      </c>
      <c r="C8" s="37">
        <v>0.70270270300000004</v>
      </c>
      <c r="E8" s="42" t="s">
        <v>247</v>
      </c>
      <c r="F8" s="37">
        <v>0.485981308</v>
      </c>
    </row>
    <row r="9" spans="1:6" x14ac:dyDescent="0.2">
      <c r="B9" s="42" t="s">
        <v>240</v>
      </c>
      <c r="C9" s="37">
        <v>0.291970803</v>
      </c>
      <c r="E9" s="42" t="s">
        <v>248</v>
      </c>
      <c r="F9" s="37">
        <v>0.28104575199999998</v>
      </c>
    </row>
    <row r="10" spans="1:6" x14ac:dyDescent="0.2">
      <c r="B10" s="42" t="s">
        <v>241</v>
      </c>
      <c r="C10" s="37">
        <v>0.48905109499999999</v>
      </c>
      <c r="E10" s="42" t="s">
        <v>249</v>
      </c>
      <c r="F10" s="37">
        <v>0.26973684199999998</v>
      </c>
    </row>
    <row r="11" spans="1:6" x14ac:dyDescent="0.2">
      <c r="B11" s="42" t="s">
        <v>242</v>
      </c>
      <c r="C11" s="37">
        <v>0.41772151899999999</v>
      </c>
      <c r="E11" s="42" t="s">
        <v>250</v>
      </c>
      <c r="F11" s="37">
        <v>0.22777777799999999</v>
      </c>
    </row>
    <row r="12" spans="1:6" x14ac:dyDescent="0.2">
      <c r="B12" s="42" t="s">
        <v>243</v>
      </c>
      <c r="C12" s="37">
        <v>0.52500000000000002</v>
      </c>
      <c r="E12" s="42" t="s">
        <v>251</v>
      </c>
      <c r="F12" s="37">
        <v>0.49038461500000002</v>
      </c>
    </row>
    <row r="13" spans="1:6" x14ac:dyDescent="0.2">
      <c r="C13" s="37"/>
      <c r="E13" s="42" t="s">
        <v>252</v>
      </c>
      <c r="F13" s="37">
        <v>0.52127659599999998</v>
      </c>
    </row>
    <row r="14" spans="1:6" x14ac:dyDescent="0.2">
      <c r="C14" s="37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5ACB4-DF6F-7641-B752-90CAC368E45E}">
  <dimension ref="A3:F14"/>
  <sheetViews>
    <sheetView workbookViewId="0">
      <selection activeCell="A3" sqref="A3"/>
    </sheetView>
  </sheetViews>
  <sheetFormatPr baseColWidth="10" defaultRowHeight="15" x14ac:dyDescent="0.2"/>
  <cols>
    <col min="1" max="1" width="16.83203125" customWidth="1"/>
  </cols>
  <sheetData>
    <row r="3" spans="1:6" x14ac:dyDescent="0.2">
      <c r="A3" t="s">
        <v>287</v>
      </c>
    </row>
    <row r="4" spans="1:6" x14ac:dyDescent="0.2">
      <c r="B4" s="42" t="s">
        <v>235</v>
      </c>
      <c r="C4" s="43" t="s">
        <v>125</v>
      </c>
      <c r="D4" s="43"/>
      <c r="E4" s="42" t="s">
        <v>1</v>
      </c>
      <c r="F4" s="43" t="s">
        <v>234</v>
      </c>
    </row>
    <row r="5" spans="1:6" x14ac:dyDescent="0.2">
      <c r="B5" s="42" t="s">
        <v>236</v>
      </c>
      <c r="C5" s="37">
        <v>4</v>
      </c>
      <c r="E5" s="42" t="s">
        <v>244</v>
      </c>
      <c r="F5" s="37">
        <v>1</v>
      </c>
    </row>
    <row r="6" spans="1:6" x14ac:dyDescent="0.2">
      <c r="B6" s="42" t="s">
        <v>237</v>
      </c>
      <c r="C6" s="37">
        <v>4</v>
      </c>
      <c r="E6" s="42" t="s">
        <v>245</v>
      </c>
      <c r="F6" s="37">
        <v>2</v>
      </c>
    </row>
    <row r="7" spans="1:6" x14ac:dyDescent="0.2">
      <c r="B7" s="42" t="s">
        <v>238</v>
      </c>
      <c r="C7" s="37">
        <v>2</v>
      </c>
      <c r="E7" s="42" t="s">
        <v>246</v>
      </c>
      <c r="F7" s="37">
        <v>6</v>
      </c>
    </row>
    <row r="8" spans="1:6" x14ac:dyDescent="0.2">
      <c r="B8" s="42" t="s">
        <v>239</v>
      </c>
      <c r="C8" s="37">
        <v>8</v>
      </c>
      <c r="E8" s="42" t="s">
        <v>247</v>
      </c>
      <c r="F8" s="37">
        <v>1</v>
      </c>
    </row>
    <row r="9" spans="1:6" x14ac:dyDescent="0.2">
      <c r="B9" s="42" t="s">
        <v>240</v>
      </c>
      <c r="C9" s="37">
        <v>3</v>
      </c>
      <c r="E9" s="42" t="s">
        <v>248</v>
      </c>
      <c r="F9" s="37">
        <v>2</v>
      </c>
    </row>
    <row r="10" spans="1:6" x14ac:dyDescent="0.2">
      <c r="B10" s="42" t="s">
        <v>241</v>
      </c>
      <c r="C10" s="37">
        <v>5</v>
      </c>
      <c r="E10" s="42" t="s">
        <v>249</v>
      </c>
      <c r="F10" s="37">
        <v>0</v>
      </c>
    </row>
    <row r="11" spans="1:6" x14ac:dyDescent="0.2">
      <c r="B11" s="42" t="s">
        <v>242</v>
      </c>
      <c r="C11" s="37">
        <v>4</v>
      </c>
      <c r="E11" s="42" t="s">
        <v>250</v>
      </c>
      <c r="F11" s="37">
        <v>3</v>
      </c>
    </row>
    <row r="12" spans="1:6" x14ac:dyDescent="0.2">
      <c r="B12" s="42" t="s">
        <v>243</v>
      </c>
      <c r="C12" s="37">
        <v>6</v>
      </c>
      <c r="E12" s="42" t="s">
        <v>251</v>
      </c>
      <c r="F12" s="37">
        <v>13</v>
      </c>
    </row>
    <row r="13" spans="1:6" x14ac:dyDescent="0.2">
      <c r="C13" s="37"/>
      <c r="E13" s="42" t="s">
        <v>252</v>
      </c>
      <c r="F13" s="37">
        <v>10</v>
      </c>
    </row>
    <row r="14" spans="1:6" x14ac:dyDescent="0.2">
      <c r="C14" s="37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AB726-6003-A942-87CF-47F520264576}">
  <dimension ref="A3:F14"/>
  <sheetViews>
    <sheetView workbookViewId="0">
      <selection activeCell="E5" sqref="E5:E12"/>
    </sheetView>
  </sheetViews>
  <sheetFormatPr baseColWidth="10" defaultRowHeight="15" x14ac:dyDescent="0.2"/>
  <cols>
    <col min="1" max="1" width="18.6640625" customWidth="1"/>
  </cols>
  <sheetData>
    <row r="3" spans="1:6" x14ac:dyDescent="0.2">
      <c r="A3" t="s">
        <v>277</v>
      </c>
    </row>
    <row r="4" spans="1:6" x14ac:dyDescent="0.2">
      <c r="B4" s="42" t="s">
        <v>235</v>
      </c>
      <c r="C4" s="43" t="s">
        <v>125</v>
      </c>
      <c r="D4" s="43"/>
      <c r="E4" s="42" t="s">
        <v>1</v>
      </c>
      <c r="F4" s="43" t="s">
        <v>234</v>
      </c>
    </row>
    <row r="5" spans="1:6" x14ac:dyDescent="0.2">
      <c r="B5" s="42" t="s">
        <v>236</v>
      </c>
      <c r="C5" s="37">
        <v>12</v>
      </c>
      <c r="E5" s="42" t="s">
        <v>244</v>
      </c>
      <c r="F5" s="37">
        <v>17.574999999999999</v>
      </c>
    </row>
    <row r="6" spans="1:6" x14ac:dyDescent="0.2">
      <c r="B6" s="42" t="s">
        <v>237</v>
      </c>
      <c r="C6" s="37">
        <v>16.989999999999998</v>
      </c>
      <c r="E6" s="42" t="s">
        <v>246</v>
      </c>
      <c r="F6" s="37">
        <v>18.920000000000002</v>
      </c>
    </row>
    <row r="7" spans="1:6" x14ac:dyDescent="0.2">
      <c r="B7" s="42" t="s">
        <v>238</v>
      </c>
      <c r="C7" s="37">
        <v>12.638999999999999</v>
      </c>
      <c r="E7" s="42" t="s">
        <v>247</v>
      </c>
      <c r="F7" s="37">
        <v>17.356000000000002</v>
      </c>
    </row>
    <row r="8" spans="1:6" x14ac:dyDescent="0.2">
      <c r="B8" s="42" t="s">
        <v>239</v>
      </c>
      <c r="C8" s="37">
        <v>19.024999999999999</v>
      </c>
      <c r="E8" s="42" t="s">
        <v>248</v>
      </c>
      <c r="F8" s="37">
        <v>11.193</v>
      </c>
    </row>
    <row r="9" spans="1:6" x14ac:dyDescent="0.2">
      <c r="B9" s="42" t="s">
        <v>240</v>
      </c>
      <c r="C9" s="37">
        <v>17.893999999999998</v>
      </c>
      <c r="E9" s="42" t="s">
        <v>249</v>
      </c>
      <c r="F9" s="37">
        <v>20.609000000000002</v>
      </c>
    </row>
    <row r="10" spans="1:6" x14ac:dyDescent="0.2">
      <c r="B10" s="42" t="s">
        <v>241</v>
      </c>
      <c r="C10" s="37">
        <v>16.486000000000001</v>
      </c>
      <c r="E10" s="42" t="s">
        <v>250</v>
      </c>
      <c r="F10" s="37">
        <v>14.214</v>
      </c>
    </row>
    <row r="11" spans="1:6" x14ac:dyDescent="0.2">
      <c r="B11" s="42" t="s">
        <v>242</v>
      </c>
      <c r="C11" s="37">
        <v>20.167999999999999</v>
      </c>
      <c r="E11" s="42" t="s">
        <v>251</v>
      </c>
      <c r="F11" s="37">
        <v>17.936</v>
      </c>
    </row>
    <row r="12" spans="1:6" x14ac:dyDescent="0.2">
      <c r="B12" s="42" t="s">
        <v>243</v>
      </c>
      <c r="C12" s="37">
        <v>16.021000000000001</v>
      </c>
      <c r="E12" s="42" t="s">
        <v>252</v>
      </c>
      <c r="F12" s="37">
        <v>21.146000000000001</v>
      </c>
    </row>
    <row r="13" spans="1:6" x14ac:dyDescent="0.2">
      <c r="C13" s="37"/>
    </row>
    <row r="14" spans="1:6" x14ac:dyDescent="0.2">
      <c r="C14" s="37"/>
      <c r="F14" s="37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BA56E-D8F5-A144-B2E1-1358FFED90CC}">
  <dimension ref="A2:I10"/>
  <sheetViews>
    <sheetView tabSelected="1" workbookViewId="0">
      <selection activeCell="A2" sqref="A2"/>
    </sheetView>
  </sheetViews>
  <sheetFormatPr baseColWidth="10" defaultRowHeight="15" x14ac:dyDescent="0.2"/>
  <sheetData>
    <row r="2" spans="1:9" x14ac:dyDescent="0.2">
      <c r="A2" t="s">
        <v>288</v>
      </c>
    </row>
    <row r="3" spans="1:9" ht="16" x14ac:dyDescent="0.2">
      <c r="B3" s="45" t="s">
        <v>278</v>
      </c>
      <c r="C3" s="46" t="s">
        <v>238</v>
      </c>
      <c r="D3">
        <v>1.8009721171335058</v>
      </c>
      <c r="F3" s="42"/>
      <c r="G3" s="45" t="s">
        <v>234</v>
      </c>
      <c r="H3" s="46" t="s">
        <v>245</v>
      </c>
      <c r="I3">
        <v>0.78326962821791202</v>
      </c>
    </row>
    <row r="4" spans="1:9" ht="16" x14ac:dyDescent="0.2">
      <c r="B4" s="45" t="s">
        <v>278</v>
      </c>
      <c r="C4" s="46" t="s">
        <v>279</v>
      </c>
      <c r="D4">
        <v>0.85827211571849926</v>
      </c>
      <c r="F4" s="42"/>
      <c r="G4" s="45" t="s">
        <v>234</v>
      </c>
      <c r="H4" s="46" t="s">
        <v>247</v>
      </c>
      <c r="I4">
        <v>0.53500125203190407</v>
      </c>
    </row>
    <row r="5" spans="1:9" ht="16" x14ac:dyDescent="0.2">
      <c r="B5" s="45" t="s">
        <v>278</v>
      </c>
      <c r="C5" s="46" t="s">
        <v>239</v>
      </c>
      <c r="D5">
        <v>0.8935281189150881</v>
      </c>
      <c r="F5" s="42"/>
      <c r="G5" s="45" t="s">
        <v>234</v>
      </c>
      <c r="H5" s="46" t="s">
        <v>248</v>
      </c>
      <c r="I5">
        <v>1.4580021205419849</v>
      </c>
    </row>
    <row r="6" spans="1:9" ht="16" x14ac:dyDescent="0.2">
      <c r="B6" s="45" t="s">
        <v>278</v>
      </c>
      <c r="C6" s="46" t="s">
        <v>280</v>
      </c>
      <c r="D6">
        <v>0.72209228364559297</v>
      </c>
      <c r="F6" s="42"/>
      <c r="G6" s="45" t="s">
        <v>234</v>
      </c>
      <c r="H6" s="46" t="s">
        <v>249</v>
      </c>
      <c r="I6">
        <v>0.48835628876002507</v>
      </c>
    </row>
    <row r="7" spans="1:9" ht="16" x14ac:dyDescent="0.2">
      <c r="B7" s="45" t="s">
        <v>278</v>
      </c>
      <c r="C7" s="47" t="s">
        <v>240</v>
      </c>
      <c r="D7">
        <v>1.2764456007379821</v>
      </c>
      <c r="F7" s="42"/>
      <c r="G7" s="45" t="s">
        <v>234</v>
      </c>
      <c r="H7" s="47" t="s">
        <v>250</v>
      </c>
      <c r="I7">
        <v>1.5760141889600168</v>
      </c>
    </row>
    <row r="8" spans="1:9" ht="16" x14ac:dyDescent="0.2">
      <c r="B8" s="45" t="s">
        <v>278</v>
      </c>
      <c r="C8" s="47" t="s">
        <v>241</v>
      </c>
      <c r="D8">
        <v>0.98084385614456282</v>
      </c>
      <c r="F8" s="42"/>
      <c r="G8" s="45" t="s">
        <v>234</v>
      </c>
      <c r="H8" s="47" t="s">
        <v>252</v>
      </c>
      <c r="I8">
        <v>0.73035757808787982</v>
      </c>
    </row>
    <row r="9" spans="1:9" ht="16" x14ac:dyDescent="0.2">
      <c r="B9" s="45" t="s">
        <v>278</v>
      </c>
      <c r="C9" s="47" t="s">
        <v>242</v>
      </c>
      <c r="D9">
        <v>0.49506152040915552</v>
      </c>
      <c r="F9" s="42"/>
    </row>
    <row r="10" spans="1:9" ht="16" x14ac:dyDescent="0.2">
      <c r="B10" s="45" t="s">
        <v>278</v>
      </c>
      <c r="C10" s="47" t="s">
        <v>243</v>
      </c>
      <c r="D10">
        <v>0.97278438729561267</v>
      </c>
      <c r="F10" s="4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D23"/>
  <sheetViews>
    <sheetView workbookViewId="0">
      <selection activeCell="A3" sqref="A3:E20"/>
    </sheetView>
  </sheetViews>
  <sheetFormatPr baseColWidth="10" defaultRowHeight="15" x14ac:dyDescent="0.2"/>
  <sheetData>
    <row r="3" spans="1:4" x14ac:dyDescent="0.2">
      <c r="A3" s="1" t="s">
        <v>18</v>
      </c>
    </row>
    <row r="4" spans="1:4" x14ac:dyDescent="0.2">
      <c r="B4" s="1" t="s">
        <v>1</v>
      </c>
      <c r="C4" s="1" t="s">
        <v>19</v>
      </c>
      <c r="D4" s="1" t="s">
        <v>20</v>
      </c>
    </row>
    <row r="5" spans="1:4" x14ac:dyDescent="0.2">
      <c r="B5" s="5">
        <v>5101</v>
      </c>
      <c r="C5" s="4">
        <v>65</v>
      </c>
      <c r="D5" s="4">
        <v>115</v>
      </c>
    </row>
    <row r="6" spans="1:4" x14ac:dyDescent="0.2">
      <c r="B6" s="5">
        <v>5102</v>
      </c>
      <c r="C6" s="4">
        <v>47</v>
      </c>
      <c r="D6" s="4">
        <v>81</v>
      </c>
    </row>
    <row r="7" spans="1:4" x14ac:dyDescent="0.2">
      <c r="B7" s="5">
        <v>5103</v>
      </c>
      <c r="C7" s="4">
        <v>60</v>
      </c>
      <c r="D7" s="4">
        <v>89</v>
      </c>
    </row>
    <row r="8" spans="1:4" x14ac:dyDescent="0.2">
      <c r="B8" s="5">
        <v>5104</v>
      </c>
      <c r="C8" s="4">
        <v>48</v>
      </c>
      <c r="D8" s="4">
        <v>25</v>
      </c>
    </row>
    <row r="9" spans="1:4" x14ac:dyDescent="0.2">
      <c r="B9" s="5">
        <v>5105</v>
      </c>
      <c r="C9" s="4">
        <v>63</v>
      </c>
      <c r="D9" s="4">
        <v>68</v>
      </c>
    </row>
    <row r="10" spans="1:4" x14ac:dyDescent="0.2">
      <c r="B10" s="5">
        <v>5106</v>
      </c>
      <c r="C10" s="4">
        <v>92</v>
      </c>
      <c r="D10" s="4">
        <v>61</v>
      </c>
    </row>
    <row r="11" spans="1:4" x14ac:dyDescent="0.2">
      <c r="B11" s="5">
        <v>5108</v>
      </c>
      <c r="C11" s="4">
        <v>32</v>
      </c>
      <c r="D11" s="4">
        <v>85</v>
      </c>
    </row>
    <row r="12" spans="1:4" x14ac:dyDescent="0.2">
      <c r="B12" s="5">
        <v>5109</v>
      </c>
      <c r="C12" s="4">
        <v>69</v>
      </c>
      <c r="D12" s="4">
        <v>122</v>
      </c>
    </row>
    <row r="13" spans="1:4" x14ac:dyDescent="0.2">
      <c r="B13" s="5">
        <v>5110</v>
      </c>
      <c r="C13" s="4">
        <v>128</v>
      </c>
      <c r="D13" s="4">
        <v>152</v>
      </c>
    </row>
    <row r="14" spans="1:4" x14ac:dyDescent="0.2">
      <c r="B14" s="5">
        <v>5111</v>
      </c>
      <c r="C14" s="4">
        <v>143</v>
      </c>
      <c r="D14" s="4">
        <v>99</v>
      </c>
    </row>
    <row r="15" spans="1:4" x14ac:dyDescent="0.2">
      <c r="B15" s="5">
        <v>5112</v>
      </c>
      <c r="C15" s="4">
        <v>65</v>
      </c>
      <c r="D15" s="4">
        <v>63</v>
      </c>
    </row>
    <row r="16" spans="1:4" x14ac:dyDescent="0.2">
      <c r="B16" s="5">
        <v>5114</v>
      </c>
      <c r="C16" s="4">
        <v>157</v>
      </c>
      <c r="D16" s="4">
        <v>180</v>
      </c>
    </row>
    <row r="17" spans="2:4" x14ac:dyDescent="0.2">
      <c r="B17" s="5">
        <v>5117</v>
      </c>
      <c r="C17" s="4">
        <v>54</v>
      </c>
      <c r="D17" s="4">
        <v>75</v>
      </c>
    </row>
    <row r="18" spans="2:4" x14ac:dyDescent="0.2">
      <c r="B18" s="5">
        <v>5118</v>
      </c>
      <c r="C18" s="4">
        <v>112</v>
      </c>
      <c r="D18" s="4">
        <v>57</v>
      </c>
    </row>
    <row r="19" spans="2:4" x14ac:dyDescent="0.2">
      <c r="B19" s="5">
        <v>5122</v>
      </c>
      <c r="C19" s="4">
        <v>122</v>
      </c>
      <c r="D19" s="4">
        <v>162</v>
      </c>
    </row>
    <row r="20" spans="2:4" x14ac:dyDescent="0.2">
      <c r="C20" s="6"/>
      <c r="D20" s="6"/>
    </row>
    <row r="21" spans="2:4" x14ac:dyDescent="0.2">
      <c r="C21" s="6"/>
      <c r="D21" s="6"/>
    </row>
    <row r="22" spans="2:4" x14ac:dyDescent="0.2">
      <c r="C22" s="6"/>
      <c r="D22" s="6"/>
    </row>
    <row r="23" spans="2:4" x14ac:dyDescent="0.2">
      <c r="C23" s="4"/>
      <c r="D23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D23"/>
  <sheetViews>
    <sheetView workbookViewId="0">
      <selection activeCell="A3" sqref="A3:D19"/>
    </sheetView>
  </sheetViews>
  <sheetFormatPr baseColWidth="10" defaultRowHeight="15" x14ac:dyDescent="0.2"/>
  <sheetData>
    <row r="3" spans="1:4" x14ac:dyDescent="0.2">
      <c r="A3" s="1" t="s">
        <v>21</v>
      </c>
    </row>
    <row r="4" spans="1:4" x14ac:dyDescent="0.2">
      <c r="B4" s="1" t="s">
        <v>1</v>
      </c>
      <c r="C4" s="1" t="s">
        <v>19</v>
      </c>
      <c r="D4" s="1" t="s">
        <v>20</v>
      </c>
    </row>
    <row r="5" spans="1:4" x14ac:dyDescent="0.2">
      <c r="B5" s="5">
        <v>5101</v>
      </c>
      <c r="C5" s="4">
        <v>30</v>
      </c>
      <c r="D5" s="4">
        <v>38</v>
      </c>
    </row>
    <row r="6" spans="1:4" x14ac:dyDescent="0.2">
      <c r="B6" s="5">
        <v>5102</v>
      </c>
      <c r="C6" s="4">
        <v>33</v>
      </c>
      <c r="D6" s="4">
        <v>34</v>
      </c>
    </row>
    <row r="7" spans="1:4" x14ac:dyDescent="0.2">
      <c r="B7" s="5">
        <v>5103</v>
      </c>
      <c r="C7" s="4">
        <v>36</v>
      </c>
      <c r="D7" s="4">
        <v>53</v>
      </c>
    </row>
    <row r="8" spans="1:4" x14ac:dyDescent="0.2">
      <c r="B8" s="5">
        <v>5104</v>
      </c>
      <c r="C8" s="4">
        <v>26</v>
      </c>
      <c r="D8" s="4">
        <v>12</v>
      </c>
    </row>
    <row r="9" spans="1:4" x14ac:dyDescent="0.2">
      <c r="B9" s="5">
        <v>5105</v>
      </c>
      <c r="C9" s="4">
        <v>34</v>
      </c>
      <c r="D9" s="4">
        <v>27</v>
      </c>
    </row>
    <row r="10" spans="1:4" x14ac:dyDescent="0.2">
      <c r="B10" s="5">
        <v>5106</v>
      </c>
      <c r="C10" s="4">
        <v>47</v>
      </c>
      <c r="D10" s="4">
        <v>26</v>
      </c>
    </row>
    <row r="11" spans="1:4" x14ac:dyDescent="0.2">
      <c r="B11" s="5">
        <v>5108</v>
      </c>
      <c r="C11" s="4">
        <v>21</v>
      </c>
      <c r="D11" s="4">
        <v>35</v>
      </c>
    </row>
    <row r="12" spans="1:4" x14ac:dyDescent="0.2">
      <c r="B12" s="5">
        <v>5109</v>
      </c>
      <c r="C12" s="4">
        <v>54</v>
      </c>
      <c r="D12" s="4">
        <v>56</v>
      </c>
    </row>
    <row r="13" spans="1:4" x14ac:dyDescent="0.2">
      <c r="B13" s="5">
        <v>5110</v>
      </c>
      <c r="C13" s="4">
        <v>51</v>
      </c>
      <c r="D13" s="4">
        <v>53</v>
      </c>
    </row>
    <row r="14" spans="1:4" x14ac:dyDescent="0.2">
      <c r="B14" s="5">
        <v>5111</v>
      </c>
      <c r="C14" s="4">
        <v>55</v>
      </c>
      <c r="D14" s="4">
        <v>57</v>
      </c>
    </row>
    <row r="15" spans="1:4" x14ac:dyDescent="0.2">
      <c r="B15" s="5">
        <v>5112</v>
      </c>
      <c r="C15" s="4">
        <v>35</v>
      </c>
      <c r="D15" s="4">
        <v>34</v>
      </c>
    </row>
    <row r="16" spans="1:4" x14ac:dyDescent="0.2">
      <c r="B16" s="5">
        <v>5114</v>
      </c>
      <c r="C16" s="4">
        <v>50</v>
      </c>
      <c r="D16" s="4">
        <v>37</v>
      </c>
    </row>
    <row r="17" spans="2:4" x14ac:dyDescent="0.2">
      <c r="B17" s="5">
        <v>5117</v>
      </c>
      <c r="C17" s="4">
        <v>38</v>
      </c>
      <c r="D17" s="4">
        <v>45</v>
      </c>
    </row>
    <row r="18" spans="2:4" x14ac:dyDescent="0.2">
      <c r="B18" s="5">
        <v>5118</v>
      </c>
      <c r="C18" s="4">
        <v>33</v>
      </c>
      <c r="D18" s="4">
        <v>21</v>
      </c>
    </row>
    <row r="19" spans="2:4" x14ac:dyDescent="0.2">
      <c r="B19" s="5">
        <v>5122</v>
      </c>
      <c r="C19" s="4">
        <v>45</v>
      </c>
      <c r="D19" s="4">
        <v>49</v>
      </c>
    </row>
    <row r="20" spans="2:4" x14ac:dyDescent="0.2">
      <c r="C20" s="6"/>
      <c r="D20" s="6"/>
    </row>
    <row r="21" spans="2:4" x14ac:dyDescent="0.2">
      <c r="C21" s="6"/>
      <c r="D21" s="6"/>
    </row>
    <row r="22" spans="2:4" x14ac:dyDescent="0.2">
      <c r="C22" s="6"/>
      <c r="D22" s="6"/>
    </row>
    <row r="23" spans="2:4" x14ac:dyDescent="0.2">
      <c r="C23" s="4"/>
      <c r="D23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D23"/>
  <sheetViews>
    <sheetView workbookViewId="0">
      <selection activeCell="G16" sqref="G16"/>
    </sheetView>
  </sheetViews>
  <sheetFormatPr baseColWidth="10" defaultRowHeight="15" x14ac:dyDescent="0.2"/>
  <sheetData>
    <row r="3" spans="1:4" x14ac:dyDescent="0.2">
      <c r="A3" s="1" t="s">
        <v>22</v>
      </c>
    </row>
    <row r="4" spans="1:4" x14ac:dyDescent="0.2">
      <c r="B4" s="1" t="s">
        <v>1</v>
      </c>
      <c r="C4" s="1" t="s">
        <v>19</v>
      </c>
      <c r="D4" s="1" t="s">
        <v>20</v>
      </c>
    </row>
    <row r="5" spans="1:4" x14ac:dyDescent="0.2">
      <c r="B5" s="5">
        <v>5101</v>
      </c>
      <c r="C5" s="4">
        <v>0.46153846199999998</v>
      </c>
      <c r="D5" s="4">
        <v>0.33043478300000001</v>
      </c>
    </row>
    <row r="6" spans="1:4" x14ac:dyDescent="0.2">
      <c r="B6" s="5">
        <v>5102</v>
      </c>
      <c r="C6" s="4">
        <v>0.70212766000000004</v>
      </c>
      <c r="D6" s="4">
        <v>0.419753086</v>
      </c>
    </row>
    <row r="7" spans="1:4" x14ac:dyDescent="0.2">
      <c r="B7" s="5">
        <v>5103</v>
      </c>
      <c r="C7" s="4">
        <v>0.6</v>
      </c>
      <c r="D7" s="4">
        <v>0.59550561800000001</v>
      </c>
    </row>
    <row r="8" spans="1:4" x14ac:dyDescent="0.2">
      <c r="B8" s="5">
        <v>5104</v>
      </c>
      <c r="C8" s="4">
        <v>0.54166666699999999</v>
      </c>
      <c r="D8" s="4">
        <v>0.48</v>
      </c>
    </row>
    <row r="9" spans="1:4" x14ac:dyDescent="0.2">
      <c r="B9" s="5">
        <v>5105</v>
      </c>
      <c r="C9" s="4">
        <v>0.53968254000000004</v>
      </c>
      <c r="D9" s="4">
        <v>0.39705882399999998</v>
      </c>
    </row>
    <row r="10" spans="1:4" x14ac:dyDescent="0.2">
      <c r="B10" s="5">
        <v>5106</v>
      </c>
      <c r="C10" s="4">
        <v>0.51086956500000003</v>
      </c>
      <c r="D10" s="4">
        <v>0.42622950799999998</v>
      </c>
    </row>
    <row r="11" spans="1:4" x14ac:dyDescent="0.2">
      <c r="B11" s="5">
        <v>5108</v>
      </c>
      <c r="C11" s="4">
        <v>0.65625</v>
      </c>
      <c r="D11" s="4">
        <v>0.41176470599999998</v>
      </c>
    </row>
    <row r="12" spans="1:4" x14ac:dyDescent="0.2">
      <c r="B12" s="5">
        <v>5109</v>
      </c>
      <c r="C12" s="4">
        <v>0.78260869600000005</v>
      </c>
      <c r="D12" s="4">
        <v>0.45901639300000002</v>
      </c>
    </row>
    <row r="13" spans="1:4" x14ac:dyDescent="0.2">
      <c r="B13" s="5">
        <v>5110</v>
      </c>
      <c r="C13" s="4">
        <v>0.3984375</v>
      </c>
      <c r="D13" s="4">
        <v>0.34868421100000002</v>
      </c>
    </row>
    <row r="14" spans="1:4" x14ac:dyDescent="0.2">
      <c r="B14" s="5">
        <v>5111</v>
      </c>
      <c r="C14" s="4">
        <v>0.38461538499999998</v>
      </c>
      <c r="D14" s="4">
        <v>0.57575757599999999</v>
      </c>
    </row>
    <row r="15" spans="1:4" x14ac:dyDescent="0.2">
      <c r="B15" s="5">
        <v>5112</v>
      </c>
      <c r="C15" s="4">
        <v>0.53846153799999996</v>
      </c>
      <c r="D15" s="4">
        <v>0.53968254000000004</v>
      </c>
    </row>
    <row r="16" spans="1:4" x14ac:dyDescent="0.2">
      <c r="B16" s="5">
        <v>5114</v>
      </c>
      <c r="C16" s="4">
        <v>0.31847133799999999</v>
      </c>
      <c r="D16" s="4">
        <v>0.205555556</v>
      </c>
    </row>
    <row r="17" spans="2:4" x14ac:dyDescent="0.2">
      <c r="B17" s="5">
        <v>5117</v>
      </c>
      <c r="C17" s="4">
        <v>0.70370370400000004</v>
      </c>
      <c r="D17" s="4">
        <v>0.6</v>
      </c>
    </row>
    <row r="18" spans="2:4" x14ac:dyDescent="0.2">
      <c r="B18" s="5">
        <v>5118</v>
      </c>
      <c r="C18" s="4">
        <v>0.29464285699999998</v>
      </c>
      <c r="D18" s="4">
        <v>0.368421053</v>
      </c>
    </row>
    <row r="19" spans="2:4" x14ac:dyDescent="0.2">
      <c r="B19" s="5">
        <v>5122</v>
      </c>
      <c r="C19" s="4">
        <v>0.36885245900000002</v>
      </c>
      <c r="D19" s="4">
        <v>0.30246913600000003</v>
      </c>
    </row>
    <row r="20" spans="2:4" x14ac:dyDescent="0.2">
      <c r="C20" s="6"/>
      <c r="D20" s="6"/>
    </row>
    <row r="21" spans="2:4" x14ac:dyDescent="0.2">
      <c r="C21" s="6"/>
      <c r="D21" s="6"/>
    </row>
    <row r="22" spans="2:4" x14ac:dyDescent="0.2">
      <c r="C22" s="6"/>
      <c r="D22" s="6"/>
    </row>
    <row r="23" spans="2:4" x14ac:dyDescent="0.2">
      <c r="C23" s="4"/>
      <c r="D23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3:V26"/>
  <sheetViews>
    <sheetView workbookViewId="0">
      <selection activeCell="A3" sqref="A3:L4"/>
    </sheetView>
  </sheetViews>
  <sheetFormatPr baseColWidth="10" defaultRowHeight="15" x14ac:dyDescent="0.2"/>
  <sheetData>
    <row r="3" spans="1:12" x14ac:dyDescent="0.2">
      <c r="A3" s="1" t="s">
        <v>23</v>
      </c>
    </row>
    <row r="4" spans="1:12" x14ac:dyDescent="0.2">
      <c r="B4" s="1" t="s">
        <v>1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</row>
    <row r="5" spans="1:12" x14ac:dyDescent="0.2">
      <c r="B5" s="5">
        <v>6301</v>
      </c>
      <c r="C5" s="4">
        <v>0.38461538499999998</v>
      </c>
      <c r="D5" s="4">
        <v>0.55555555599999995</v>
      </c>
      <c r="E5" s="4">
        <v>0.390625</v>
      </c>
      <c r="F5" s="4">
        <v>0.52727272700000005</v>
      </c>
      <c r="G5" s="4">
        <v>0.54945054900000001</v>
      </c>
      <c r="H5" s="4">
        <v>0.62280701800000005</v>
      </c>
      <c r="I5" s="4">
        <v>0.38571428600000002</v>
      </c>
      <c r="J5" s="4">
        <v>0.39189189200000002</v>
      </c>
      <c r="K5" s="4">
        <v>0.54901960800000005</v>
      </c>
      <c r="L5" s="4">
        <v>0.514285714</v>
      </c>
    </row>
    <row r="6" spans="1:12" x14ac:dyDescent="0.2">
      <c r="B6" s="5">
        <v>6302</v>
      </c>
      <c r="C6" s="4">
        <v>0.23076923099999999</v>
      </c>
      <c r="D6" s="4">
        <v>0.18965517200000001</v>
      </c>
      <c r="E6" s="4">
        <v>0.43076923099999997</v>
      </c>
      <c r="F6" s="4">
        <v>0.52631578899999998</v>
      </c>
      <c r="G6" s="4">
        <v>0.28235294100000002</v>
      </c>
      <c r="H6" s="4">
        <v>0.61194029900000002</v>
      </c>
      <c r="I6" s="4">
        <v>0.45544554500000001</v>
      </c>
      <c r="J6" s="4">
        <v>0.61764705900000005</v>
      </c>
      <c r="K6" s="4">
        <v>0.69444444400000005</v>
      </c>
      <c r="L6" s="4">
        <v>0.8</v>
      </c>
    </row>
    <row r="7" spans="1:12" x14ac:dyDescent="0.2">
      <c r="B7" s="5">
        <v>6303</v>
      </c>
      <c r="C7" s="4">
        <v>0.191011236</v>
      </c>
      <c r="D7" s="4">
        <v>0.22608695700000001</v>
      </c>
      <c r="E7" s="4">
        <v>0.35849056600000001</v>
      </c>
      <c r="F7" s="4">
        <v>0.53061224500000004</v>
      </c>
      <c r="G7" s="4">
        <v>0.34848484800000001</v>
      </c>
      <c r="H7" s="4">
        <v>0.258823529</v>
      </c>
      <c r="I7" s="4">
        <v>0.510204082</v>
      </c>
      <c r="J7" s="4">
        <v>0.65454545500000005</v>
      </c>
      <c r="K7" s="4">
        <v>0.33846153800000001</v>
      </c>
      <c r="L7" s="4">
        <v>0.38709677399999998</v>
      </c>
    </row>
    <row r="8" spans="1:12" x14ac:dyDescent="0.2">
      <c r="B8" s="5">
        <v>6304</v>
      </c>
      <c r="C8" s="4">
        <v>0.20786516899999999</v>
      </c>
      <c r="D8" s="4">
        <v>0.40677966100000001</v>
      </c>
      <c r="E8" s="4">
        <v>0.44554455399999998</v>
      </c>
      <c r="F8" s="4">
        <v>0.571428571</v>
      </c>
      <c r="G8" s="4">
        <v>0.49367088599999998</v>
      </c>
      <c r="H8" s="4">
        <v>0.46464646500000001</v>
      </c>
      <c r="I8" s="4">
        <v>0.45901639300000002</v>
      </c>
      <c r="J8" s="4">
        <v>0.56521739100000001</v>
      </c>
      <c r="K8" s="4">
        <v>0.44186046499999998</v>
      </c>
      <c r="L8" s="4">
        <v>0.40833333300000002</v>
      </c>
    </row>
    <row r="9" spans="1:12" x14ac:dyDescent="0.2">
      <c r="B9" s="5">
        <v>6305</v>
      </c>
      <c r="C9" s="4">
        <v>0.30597014900000002</v>
      </c>
      <c r="D9" s="4">
        <v>0.4375</v>
      </c>
      <c r="E9" s="4">
        <v>0.53947368399999995</v>
      </c>
      <c r="F9" s="4">
        <v>0.53246753199999997</v>
      </c>
      <c r="G9" s="4">
        <v>0.54411764699999998</v>
      </c>
      <c r="H9" s="4">
        <v>0.59722222199999997</v>
      </c>
      <c r="I9" s="4">
        <v>0.43243243199999998</v>
      </c>
      <c r="J9" s="4">
        <v>0.52747252700000002</v>
      </c>
      <c r="K9" s="4">
        <v>0.61702127699999998</v>
      </c>
      <c r="L9" s="4">
        <v>0.52941176499999998</v>
      </c>
    </row>
    <row r="10" spans="1:12" x14ac:dyDescent="0.2">
      <c r="B10" s="5">
        <v>6306</v>
      </c>
      <c r="C10" s="4">
        <v>0.41025641000000002</v>
      </c>
      <c r="D10" s="4">
        <v>0.47368421100000002</v>
      </c>
      <c r="E10" s="4">
        <v>0.62790697699999998</v>
      </c>
      <c r="F10" s="4">
        <v>0.5625</v>
      </c>
      <c r="G10" s="4">
        <v>0.52380952400000003</v>
      </c>
      <c r="H10" s="4">
        <v>0.743589744</v>
      </c>
      <c r="I10" s="4">
        <v>0.517241379</v>
      </c>
      <c r="J10" s="4">
        <v>0.65625</v>
      </c>
      <c r="K10" s="4">
        <v>0.591836735</v>
      </c>
      <c r="L10" s="4">
        <v>0.52500000000000002</v>
      </c>
    </row>
    <row r="11" spans="1:12" x14ac:dyDescent="0.2">
      <c r="B11" s="5">
        <v>6307</v>
      </c>
      <c r="C11" s="4">
        <v>0.40277777799999998</v>
      </c>
      <c r="D11" s="4">
        <v>0.39024390199999998</v>
      </c>
      <c r="E11" s="4">
        <v>0.36363636399999999</v>
      </c>
      <c r="F11" s="4">
        <v>0.46875</v>
      </c>
      <c r="G11" s="4">
        <v>0.6</v>
      </c>
      <c r="H11" s="4">
        <v>0.56410256400000003</v>
      </c>
      <c r="I11" s="4">
        <v>0.45283018899999999</v>
      </c>
      <c r="J11" s="4">
        <v>0.58333333300000001</v>
      </c>
      <c r="K11" s="4">
        <v>0.64102564100000003</v>
      </c>
      <c r="L11" s="4">
        <v>0.48</v>
      </c>
    </row>
    <row r="12" spans="1:12" x14ac:dyDescent="0.2">
      <c r="B12" s="5">
        <v>6308</v>
      </c>
      <c r="C12" s="4">
        <v>0.258741259</v>
      </c>
      <c r="D12" s="4">
        <v>0.27835051500000002</v>
      </c>
      <c r="E12" s="4">
        <v>0.39495798300000001</v>
      </c>
      <c r="F12" s="4">
        <v>0.3</v>
      </c>
      <c r="G12" s="4">
        <v>0.5</v>
      </c>
      <c r="H12" s="4">
        <v>0.48717948700000002</v>
      </c>
      <c r="I12" s="4">
        <v>0.54545454500000001</v>
      </c>
      <c r="J12" s="4">
        <v>0.54166666699999999</v>
      </c>
      <c r="K12" s="4">
        <v>0.52500000000000002</v>
      </c>
      <c r="L12" s="4">
        <v>0.46478873199999998</v>
      </c>
    </row>
    <row r="13" spans="1:12" x14ac:dyDescent="0.2">
      <c r="B13" s="5">
        <v>6309</v>
      </c>
      <c r="C13" s="4">
        <v>0.33333333300000001</v>
      </c>
      <c r="D13" s="4">
        <v>0.4375</v>
      </c>
      <c r="E13" s="4">
        <v>0.56666666700000001</v>
      </c>
      <c r="F13" s="4">
        <v>0.55000000000000004</v>
      </c>
      <c r="G13" s="4">
        <v>0.69354838699999999</v>
      </c>
      <c r="H13" s="4">
        <v>0.56989247300000001</v>
      </c>
      <c r="I13" s="4">
        <v>0.64197530899999999</v>
      </c>
      <c r="J13" s="4">
        <v>0.60465116299999999</v>
      </c>
      <c r="K13" s="4">
        <v>0.64705882400000003</v>
      </c>
      <c r="L13" s="4">
        <v>0.65979381400000003</v>
      </c>
    </row>
    <row r="14" spans="1:12" x14ac:dyDescent="0.2">
      <c r="B14" s="5">
        <v>6310</v>
      </c>
      <c r="C14" s="4">
        <v>0.282258065</v>
      </c>
      <c r="D14" s="4">
        <v>0.30714285699999999</v>
      </c>
      <c r="E14" s="4">
        <v>0.375</v>
      </c>
      <c r="F14" s="4">
        <v>0.71875</v>
      </c>
      <c r="G14" s="4">
        <v>0.517241379</v>
      </c>
      <c r="H14" s="4">
        <v>0.58333333300000001</v>
      </c>
      <c r="I14" s="4">
        <v>0.52238806000000004</v>
      </c>
      <c r="J14" s="4">
        <v>0.69491525399999998</v>
      </c>
      <c r="K14" s="4">
        <v>0.73913043499999997</v>
      </c>
      <c r="L14" s="4">
        <v>0.86</v>
      </c>
    </row>
    <row r="15" spans="1:12" x14ac:dyDescent="0.2">
      <c r="B15" s="5">
        <v>6311</v>
      </c>
      <c r="C15" s="4">
        <v>0.32407407399999999</v>
      </c>
      <c r="D15" s="4">
        <v>0.368421053</v>
      </c>
      <c r="E15" s="4">
        <v>0.360655738</v>
      </c>
      <c r="F15" s="4">
        <v>0.45454545499999999</v>
      </c>
      <c r="G15" s="4">
        <v>0.41</v>
      </c>
      <c r="H15" s="4">
        <v>0.50505050500000004</v>
      </c>
      <c r="I15" s="4">
        <v>0.36734693899999998</v>
      </c>
      <c r="J15" s="4">
        <v>0.50588235299999995</v>
      </c>
      <c r="K15" s="4">
        <v>0.43939393900000001</v>
      </c>
      <c r="L15" s="4">
        <v>0.47058823500000002</v>
      </c>
    </row>
    <row r="16" spans="1:12" x14ac:dyDescent="0.2">
      <c r="B16" s="5">
        <v>6312</v>
      </c>
      <c r="C16" s="4">
        <v>0.240223464</v>
      </c>
      <c r="D16" s="4">
        <v>0.245714286</v>
      </c>
      <c r="E16" s="4">
        <v>0.41221374</v>
      </c>
      <c r="F16" s="4">
        <v>0.41353383500000002</v>
      </c>
      <c r="G16" s="4">
        <v>0.40476190499999998</v>
      </c>
      <c r="H16" s="4">
        <v>0.48076923100000002</v>
      </c>
      <c r="I16" s="4">
        <v>0.51</v>
      </c>
      <c r="J16" s="4">
        <v>0.49462365600000002</v>
      </c>
      <c r="K16" s="4">
        <v>0.51612903200000004</v>
      </c>
      <c r="L16" s="4">
        <v>0.43965517199999998</v>
      </c>
    </row>
    <row r="17" spans="10:22" x14ac:dyDescent="0.2">
      <c r="J17" s="5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10:22" x14ac:dyDescent="0.2">
      <c r="J18" s="5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10:22" x14ac:dyDescent="0.2">
      <c r="J19" s="5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</row>
    <row r="20" spans="10:22" x14ac:dyDescent="0.2">
      <c r="J20" s="5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</row>
    <row r="21" spans="10:22" x14ac:dyDescent="0.2">
      <c r="J21" s="5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</row>
    <row r="22" spans="10:22" x14ac:dyDescent="0.2">
      <c r="J22" s="5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</row>
    <row r="23" spans="10:22" x14ac:dyDescent="0.2">
      <c r="J23" s="5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</row>
    <row r="24" spans="10:22" x14ac:dyDescent="0.2">
      <c r="J24" s="5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</row>
    <row r="25" spans="10:22" x14ac:dyDescent="0.2">
      <c r="J25" s="5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</row>
    <row r="26" spans="10:22" x14ac:dyDescent="0.2">
      <c r="J26" s="5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Figure 1B</vt:lpstr>
      <vt:lpstr>Figure 1C</vt:lpstr>
      <vt:lpstr>Figure 1D</vt:lpstr>
      <vt:lpstr>Figure 1E</vt:lpstr>
      <vt:lpstr>Figure 1G</vt:lpstr>
      <vt:lpstr>Figure 1H</vt:lpstr>
      <vt:lpstr>Figure 1I</vt:lpstr>
      <vt:lpstr>Figure 1J</vt:lpstr>
      <vt:lpstr>Figure 3A</vt:lpstr>
      <vt:lpstr>Figure 3B</vt:lpstr>
      <vt:lpstr>Figure 3C</vt:lpstr>
      <vt:lpstr>Figure 3D</vt:lpstr>
      <vt:lpstr>Figure 3G</vt:lpstr>
      <vt:lpstr>Figure 3H</vt:lpstr>
      <vt:lpstr>Figure 3I</vt:lpstr>
      <vt:lpstr>Figure 3J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Inactive lever presses ICV MCH</vt:lpstr>
      <vt:lpstr>Supplemental Fig 1</vt:lpstr>
      <vt:lpstr>Inactive lever presses ICV CNO)</vt:lpstr>
      <vt:lpstr>Supplemental Fig 2A</vt:lpstr>
      <vt:lpstr>Supplemental Fig 2B</vt:lpstr>
      <vt:lpstr>Supplemental Fig 2C</vt:lpstr>
      <vt:lpstr>Supplemental Fig 2D</vt:lpstr>
      <vt:lpstr>vHP MCH inactive lever</vt:lpstr>
      <vt:lpstr>vHP DREADDs inactive lever</vt:lpstr>
      <vt:lpstr>Supplemental Fig 4A</vt:lpstr>
      <vt:lpstr>Supplemental Fig 4B</vt:lpstr>
      <vt:lpstr>MCR1 RNAi inactive lever</vt:lpstr>
      <vt:lpstr>Supplemental Fig 7A</vt:lpstr>
      <vt:lpstr>Supplemental Fig 7B</vt:lpstr>
      <vt:lpstr>Supplemental Fig 7C</vt:lpstr>
      <vt:lpstr>Supplemental Fig 7D</vt:lpstr>
      <vt:lpstr>Supplemental Fig 7E</vt:lpstr>
      <vt:lpstr>Supplemental Fig 7F</vt:lpstr>
      <vt:lpstr>MCH RNAi inactive lever</vt:lpstr>
      <vt:lpstr>Supplemental Fig 7G</vt:lpstr>
      <vt:lpstr>qPCR data for pMCH shRNA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19-08-19T14:18:22Z</dcterms:modified>
</cp:coreProperties>
</file>